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net1.cec.eu.int\jrc-services\IPR-Users\malijul\My Documents\PODmetabolomics_paper\MinorRevisions\"/>
    </mc:Choice>
  </mc:AlternateContent>
  <bookViews>
    <workbookView xWindow="0" yWindow="580" windowWidth="27040" windowHeight="16980"/>
  </bookViews>
  <sheets>
    <sheet name="INDEX" sheetId="3" r:id="rId1"/>
    <sheet name="Table S1" sheetId="4" r:id="rId2"/>
    <sheet name="Table S2 A" sheetId="1" r:id="rId3"/>
    <sheet name="Table S2 B" sheetId="9" r:id="rId4"/>
    <sheet name="Table S2 C" sheetId="10" r:id="rId5"/>
    <sheet name="Table S3" sheetId="5" r:id="rId6"/>
    <sheet name="Table S4" sheetId="6" r:id="rId7"/>
    <sheet name="Table S5" sheetId="7" r:id="rId8"/>
    <sheet name="Table S6" sheetId="8" r:id="rId9"/>
  </sheets>
  <definedNames>
    <definedName name="_xlnm._FilterDatabase" localSheetId="2" hidden="1">'Table S2 A'!$A$1:$A$365</definedName>
  </definedNames>
  <calcPr calcId="0"/>
</workbook>
</file>

<file path=xl/sharedStrings.xml><?xml version="1.0" encoding="utf-8"?>
<sst xmlns="http://schemas.openxmlformats.org/spreadsheetml/2006/main" count="6682" uniqueCount="1226">
  <si>
    <t>1-Methylnicotinamide</t>
  </si>
  <si>
    <t>C7H8N2O</t>
  </si>
  <si>
    <t>HMDB0000699</t>
  </si>
  <si>
    <t>6-Methylnicotinamide</t>
  </si>
  <si>
    <t>NA</t>
  </si>
  <si>
    <t>2-Methylnicotinamide</t>
  </si>
  <si>
    <t>HMDB0059711</t>
  </si>
  <si>
    <t>N-Methylnicotinamide</t>
  </si>
  <si>
    <t>HMDB0003152</t>
  </si>
  <si>
    <t>3-Pyridylacetic acid</t>
  </si>
  <si>
    <t>C7H7NO2</t>
  </si>
  <si>
    <t>HMDB0001538</t>
  </si>
  <si>
    <t>4-Acetamidobutanoic acid</t>
  </si>
  <si>
    <t>C6H11NO3</t>
  </si>
  <si>
    <t>HMDB0003681</t>
  </si>
  <si>
    <t>4-Guanidinobutyric acid</t>
  </si>
  <si>
    <t>C5H11N3O2</t>
  </si>
  <si>
    <t>HMDB0003464</t>
  </si>
  <si>
    <t>4-Pyridoxic acid</t>
  </si>
  <si>
    <t>C8H9NO4</t>
  </si>
  <si>
    <t>HMDB0000017</t>
  </si>
  <si>
    <t>Acetylcholine</t>
  </si>
  <si>
    <t>C7H15NO2</t>
  </si>
  <si>
    <t>HMDB0000895</t>
  </si>
  <si>
    <t>Acetyl-L-carnitine</t>
  </si>
  <si>
    <t>C9H17NO4</t>
  </si>
  <si>
    <t>HMDB0240773 (HMDB0000201)</t>
  </si>
  <si>
    <t>Adenosine</t>
  </si>
  <si>
    <t>C10H13N5O4</t>
  </si>
  <si>
    <t>HMDB0000050</t>
  </si>
  <si>
    <t>Adenosine 5'-monophosphate</t>
  </si>
  <si>
    <t>C10H14N5O7P</t>
  </si>
  <si>
    <t>HMDB0000045</t>
  </si>
  <si>
    <t>Adenosine 3'-monophosphate</t>
  </si>
  <si>
    <t>HMDB0003540</t>
  </si>
  <si>
    <t>Aspartylglycosamine</t>
  </si>
  <si>
    <t>C12H21N3O8</t>
  </si>
  <si>
    <t>HMDB0000489</t>
  </si>
  <si>
    <t>Betaine</t>
  </si>
  <si>
    <t>C5H11NO2</t>
  </si>
  <si>
    <t>HMDB0000043</t>
  </si>
  <si>
    <t>Choline</t>
  </si>
  <si>
    <t>C5H13NO</t>
  </si>
  <si>
    <t>HMDB0000097</t>
  </si>
  <si>
    <t>Creatine</t>
  </si>
  <si>
    <t>C4H9N3O2</t>
  </si>
  <si>
    <t>HMDB0000064</t>
  </si>
  <si>
    <t>Creatinine</t>
  </si>
  <si>
    <t>C4H7N3O</t>
  </si>
  <si>
    <t>HMDB0000562</t>
  </si>
  <si>
    <t>Cystathionine</t>
  </si>
  <si>
    <t>C7H14N2O4S</t>
  </si>
  <si>
    <t>HMDB0000099</t>
  </si>
  <si>
    <t>Cysteinylglycine</t>
  </si>
  <si>
    <t>C5H10N2O3S</t>
  </si>
  <si>
    <t>HMDB0000078</t>
  </si>
  <si>
    <t>Cytidine 5'-diphosphocholine (citicoline)</t>
  </si>
  <si>
    <t>C14H26N4O11P2</t>
  </si>
  <si>
    <t>HMDB0001413</t>
  </si>
  <si>
    <t>Cytidine 5'-monophosphate</t>
  </si>
  <si>
    <t>C9H14N3O8P</t>
  </si>
  <si>
    <t>HMDB0000095</t>
  </si>
  <si>
    <t>D-Mannose</t>
  </si>
  <si>
    <t>C6H12O6</t>
  </si>
  <si>
    <t>HMDB0000169</t>
  </si>
  <si>
    <t>D-Glucose</t>
  </si>
  <si>
    <t>HMDB0000122</t>
  </si>
  <si>
    <t>D-Fructose</t>
  </si>
  <si>
    <t>HMDB0000660</t>
  </si>
  <si>
    <t>L-Galactose</t>
  </si>
  <si>
    <t>HMDB0033704</t>
  </si>
  <si>
    <t>Hexanoylcarnitine</t>
  </si>
  <si>
    <t>C13H25NO4</t>
  </si>
  <si>
    <t>HMDB0000756</t>
  </si>
  <si>
    <t>Hypotaurine</t>
  </si>
  <si>
    <t>C2H7NO2S</t>
  </si>
  <si>
    <t>HMDB0000965</t>
  </si>
  <si>
    <t>Hypoxanthine</t>
  </si>
  <si>
    <t>C5H4N4O</t>
  </si>
  <si>
    <t>HMDB0000157</t>
  </si>
  <si>
    <t>Inosine</t>
  </si>
  <si>
    <t>C10H12N4O5</t>
  </si>
  <si>
    <t>HMDB0000195</t>
  </si>
  <si>
    <t>Isoleucylproline</t>
  </si>
  <si>
    <t>C11H20N2O3</t>
  </si>
  <si>
    <t>HMDB0011174</t>
  </si>
  <si>
    <t>Leucylproline</t>
  </si>
  <si>
    <t>HMDB0011175</t>
  </si>
  <si>
    <t>Kynurenic acid</t>
  </si>
  <si>
    <t>C10H7NO3</t>
  </si>
  <si>
    <t>HMDB0000715</t>
  </si>
  <si>
    <t>L-Asparagine</t>
  </si>
  <si>
    <t>C4H8N2O3</t>
  </si>
  <si>
    <t>HMDB0000168</t>
  </si>
  <si>
    <t>L-Carnitine</t>
  </si>
  <si>
    <t>C7H15NO3</t>
  </si>
  <si>
    <t>HMDB0000062</t>
  </si>
  <si>
    <t>L-Glutamic acid</t>
  </si>
  <si>
    <t>C5H9NO4</t>
  </si>
  <si>
    <t>HMDB0000148</t>
  </si>
  <si>
    <t>L-Glutamine</t>
  </si>
  <si>
    <t>C5H10N2O3</t>
  </si>
  <si>
    <t>HMDB0000641</t>
  </si>
  <si>
    <t>L-Glutathione (reduced)</t>
  </si>
  <si>
    <t>C10H17N3O6S</t>
  </si>
  <si>
    <t>HMDB0000125</t>
  </si>
  <si>
    <t>L-Glutathione oxidized</t>
  </si>
  <si>
    <t>C20H32N6O12S2</t>
  </si>
  <si>
    <t>HMDB0003337</t>
  </si>
  <si>
    <t>L-Kynurenine</t>
  </si>
  <si>
    <t>C10H12N2O3</t>
  </si>
  <si>
    <t>HMDB0000684</t>
  </si>
  <si>
    <t>L-Leucine</t>
  </si>
  <si>
    <t>C6H13NO2</t>
  </si>
  <si>
    <t xml:space="preserve">HMDB0000687 </t>
  </si>
  <si>
    <t>L-Isoleucine</t>
  </si>
  <si>
    <t>HMDB0000172</t>
  </si>
  <si>
    <t>L-Norleucine</t>
  </si>
  <si>
    <t>HMDB0001645</t>
  </si>
  <si>
    <t>L-Lysine</t>
  </si>
  <si>
    <t>C6H14N2O2</t>
  </si>
  <si>
    <t>HMDB0000182</t>
  </si>
  <si>
    <t>L-Methionine</t>
  </si>
  <si>
    <t>C5H11NO2S</t>
  </si>
  <si>
    <t>HMDB0000696</t>
  </si>
  <si>
    <t>L-Ornithine</t>
  </si>
  <si>
    <t>C5H12N2O2</t>
  </si>
  <si>
    <t>HMDB0000214</t>
  </si>
  <si>
    <t>L-Serine</t>
  </si>
  <si>
    <t>C3H7NO3</t>
  </si>
  <si>
    <t>HMDB0000187</t>
  </si>
  <si>
    <t>L-Threonine</t>
  </si>
  <si>
    <t>C4H9NO3</t>
  </si>
  <si>
    <t>HMDB0000167</t>
  </si>
  <si>
    <t>L-Homoserine</t>
  </si>
  <si>
    <t>HMDB0000719</t>
  </si>
  <si>
    <t>Methionine sulfoxide</t>
  </si>
  <si>
    <t>C5H11NO3S</t>
  </si>
  <si>
    <t>HMDB0002005</t>
  </si>
  <si>
    <t>N1-Acetylspermidine/N8-Acetylspermidine</t>
  </si>
  <si>
    <t>C9H21N3O</t>
  </si>
  <si>
    <t>HMDB0002189</t>
  </si>
  <si>
    <t>N-Acetylputrescine</t>
  </si>
  <si>
    <t>C6H14N2O</t>
  </si>
  <si>
    <t>HMDB0002064</t>
  </si>
  <si>
    <t>Nicotinamide adenine dinucleotide (NAD+)</t>
  </si>
  <si>
    <t>C21H27N7O14P2</t>
  </si>
  <si>
    <t>HMDB0000902</t>
  </si>
  <si>
    <t>N-Phenylacetylglutamine</t>
  </si>
  <si>
    <t>C13H16N2O4</t>
  </si>
  <si>
    <t>HMDB0006344</t>
  </si>
  <si>
    <t>Palmitoylcarnitine</t>
  </si>
  <si>
    <t>C23H45NO4</t>
  </si>
  <si>
    <t>HMDB0000222</t>
  </si>
  <si>
    <t>PC(16:0/16:0) (Colfosceril palmitate)</t>
  </si>
  <si>
    <t>C40H80NO8P</t>
  </si>
  <si>
    <t>HMDB0000564</t>
  </si>
  <si>
    <t>Proline betaine</t>
  </si>
  <si>
    <t>C7H13NO2</t>
  </si>
  <si>
    <t>HMDB0004827</t>
  </si>
  <si>
    <t>Propionylcarnitine</t>
  </si>
  <si>
    <t>C10H19NO4</t>
  </si>
  <si>
    <t>HMDB0000824</t>
  </si>
  <si>
    <t>Pyridoxal</t>
  </si>
  <si>
    <t>C8H9NO3</t>
  </si>
  <si>
    <t>HMDB0001545</t>
  </si>
  <si>
    <t>2-Amino-3-methoxybenzoic acid</t>
  </si>
  <si>
    <t>HMDB0060374</t>
  </si>
  <si>
    <t>S-Adenosylhomocysteine</t>
  </si>
  <si>
    <t>C14H20N6O5S</t>
  </si>
  <si>
    <t>HMDB0000939</t>
  </si>
  <si>
    <t>S-adenosyl-L-methioninate</t>
  </si>
  <si>
    <t>C15H22N6O5S</t>
  </si>
  <si>
    <t>HMDB0001185</t>
  </si>
  <si>
    <t>Spermidine</t>
  </si>
  <si>
    <t>C7H19N3</t>
  </si>
  <si>
    <t>HMDB0001257</t>
  </si>
  <si>
    <t>Spermine</t>
  </si>
  <si>
    <t>C10H26N4</t>
  </si>
  <si>
    <t>HMDB0001256</t>
  </si>
  <si>
    <t>Taurine</t>
  </si>
  <si>
    <t>C2H7NO3S</t>
  </si>
  <si>
    <t>HMDB0000251</t>
  </si>
  <si>
    <t>Thiamine</t>
  </si>
  <si>
    <t>C12H16N4OS</t>
  </si>
  <si>
    <t>HMDB0000235</t>
  </si>
  <si>
    <t>UDP-N-acetylglucosamine</t>
  </si>
  <si>
    <t>C17H27N3O17P2</t>
  </si>
  <si>
    <t>HMDB0000290</t>
  </si>
  <si>
    <t>Uridine 5'-diphosphogalactose</t>
  </si>
  <si>
    <t>C15H24N2O17P2</t>
  </si>
  <si>
    <t>HMDB0000302</t>
  </si>
  <si>
    <t>Uridine 5'-diphosphoglucuronic acid</t>
  </si>
  <si>
    <t>C15H22N2O18P2</t>
  </si>
  <si>
    <t>HMDB0000935</t>
  </si>
  <si>
    <t>Xanthine</t>
  </si>
  <si>
    <t>C5H4N4O2</t>
  </si>
  <si>
    <t>HMDB0000292</t>
  </si>
  <si>
    <t>AcCa(8:0)</t>
  </si>
  <si>
    <t>C15H29NO4</t>
  </si>
  <si>
    <t>Acyl Carnitine</t>
  </si>
  <si>
    <t>AcCa(9:0)</t>
  </si>
  <si>
    <t>C16H31NO4</t>
  </si>
  <si>
    <t>AcCa(10:1)</t>
  </si>
  <si>
    <t>C17H31NO4</t>
  </si>
  <si>
    <t>AcCa(10:0)</t>
  </si>
  <si>
    <t>C17H33NO4</t>
  </si>
  <si>
    <t>AcCa(11:0)</t>
  </si>
  <si>
    <t>C18H35NO4</t>
  </si>
  <si>
    <t>AcCa(12:0)</t>
  </si>
  <si>
    <t>C19H37NO4</t>
  </si>
  <si>
    <t>CarE(14:1)</t>
  </si>
  <si>
    <t>C21H39NO4</t>
  </si>
  <si>
    <t>Carnitine Esters</t>
  </si>
  <si>
    <t>AcCa(14:0)</t>
  </si>
  <si>
    <t>C21H41NO4</t>
  </si>
  <si>
    <t>LPC(14:0)</t>
  </si>
  <si>
    <t>C22H46NO7P</t>
  </si>
  <si>
    <t>Lysophosphatidylcholine</t>
  </si>
  <si>
    <t>CarE(16:1)</t>
  </si>
  <si>
    <t>C23H43NO4</t>
  </si>
  <si>
    <t>CarE(16:0)</t>
  </si>
  <si>
    <t>LPC(15:0)</t>
  </si>
  <si>
    <t>C23H48NO7P</t>
  </si>
  <si>
    <t>LPC(16:1)</t>
  </si>
  <si>
    <t>C24H48NO7P</t>
  </si>
  <si>
    <t>LPC(16:1e)</t>
  </si>
  <si>
    <t>C24H50NO6P</t>
  </si>
  <si>
    <t>LPC(16:0)</t>
  </si>
  <si>
    <t>C24H50NO7P</t>
  </si>
  <si>
    <t>AcCa(18:1)</t>
  </si>
  <si>
    <t>C25H47NO4</t>
  </si>
  <si>
    <t>CarE(18:0)</t>
  </si>
  <si>
    <t>C25H49NO4</t>
  </si>
  <si>
    <t>LPC(18:3)</t>
  </si>
  <si>
    <t>C26H48NO7P</t>
  </si>
  <si>
    <t>LPC(18:2)</t>
  </si>
  <si>
    <t>C26H50NO7P</t>
  </si>
  <si>
    <t>LPC(18:1e)</t>
  </si>
  <si>
    <t>C26H54NO6P</t>
  </si>
  <si>
    <t>LPC(20:3)</t>
  </si>
  <si>
    <t>C28H52NO7P</t>
  </si>
  <si>
    <t>LPC(20:0)</t>
  </si>
  <si>
    <t>C28H58NO7P</t>
  </si>
  <si>
    <t>Cer(d18:2_16:0)</t>
  </si>
  <si>
    <t>C34H65NO3</t>
  </si>
  <si>
    <t>Ceramides</t>
  </si>
  <si>
    <t>Cer(d18:1_16:0)</t>
  </si>
  <si>
    <t>C34H67NO3</t>
  </si>
  <si>
    <t>DG(16:0_18:1)</t>
  </si>
  <si>
    <t>C37H70O5</t>
  </si>
  <si>
    <t>Diglyceride</t>
  </si>
  <si>
    <t>PE(16:0_16:1)</t>
  </si>
  <si>
    <t>C37H72NO8P</t>
  </si>
  <si>
    <t>Phosphatidylethanolamine</t>
  </si>
  <si>
    <t>PC(16:0_14:0)</t>
  </si>
  <si>
    <t>C38H76NO8P</t>
  </si>
  <si>
    <t>Phosphatidylcholine</t>
  </si>
  <si>
    <t>PE(14:0_20:4)</t>
  </si>
  <si>
    <t>C39H70NO8P</t>
  </si>
  <si>
    <t>DG(18:1_18:2)</t>
  </si>
  <si>
    <t>C39H70O5</t>
  </si>
  <si>
    <t>DG(18:1_18:1)</t>
  </si>
  <si>
    <t>C39H72O5</t>
  </si>
  <si>
    <t>DG(18:0_18:2)</t>
  </si>
  <si>
    <t>PE(16:0p_18:2)</t>
  </si>
  <si>
    <t>C39H74NO7P</t>
  </si>
  <si>
    <t>PE(16:1_18:1)</t>
  </si>
  <si>
    <t>C39H74NO8P</t>
  </si>
  <si>
    <t>PE(16:0_18:2)</t>
  </si>
  <si>
    <t>DG(18:0_18:1)</t>
  </si>
  <si>
    <t>C39H74O5</t>
  </si>
  <si>
    <t>PE(16:0p_18:1)</t>
  </si>
  <si>
    <t>C39H76NO7P</t>
  </si>
  <si>
    <t>PE(16:0_18:1)</t>
  </si>
  <si>
    <t>C39H76NO8P</t>
  </si>
  <si>
    <t>PS(16:0_18:2)</t>
  </si>
  <si>
    <t>C40H74NO10P</t>
  </si>
  <si>
    <t>Phosphatidylserine</t>
  </si>
  <si>
    <t>PS(16:1_18:1)</t>
  </si>
  <si>
    <t>PE(17:0_18:2)</t>
  </si>
  <si>
    <t>C40H76NO8P</t>
  </si>
  <si>
    <t>Cer(d16:1_24:1)</t>
  </si>
  <si>
    <t>C40H77NO3</t>
  </si>
  <si>
    <t>Cer(d18:2_22:0)</t>
  </si>
  <si>
    <t>Hex1Cer(d18:1_16:0)</t>
  </si>
  <si>
    <t>C40H77NO8</t>
  </si>
  <si>
    <t>Simple Glc series</t>
  </si>
  <si>
    <t>PC(16:0_16:1)</t>
  </si>
  <si>
    <t>C40H78NO8P</t>
  </si>
  <si>
    <t>PE(17:0_18:1)</t>
  </si>
  <si>
    <t>Cer(d18:1_22:0)</t>
  </si>
  <si>
    <t>C40H79NO3</t>
  </si>
  <si>
    <t>Cer(t18:1_22:0)</t>
  </si>
  <si>
    <t>C40H79NO4</t>
  </si>
  <si>
    <t>PC(16:0_16:0)</t>
  </si>
  <si>
    <t>PE(20:0_15:0)</t>
  </si>
  <si>
    <t>PE(16:0p_20:5)</t>
  </si>
  <si>
    <t>C41H72NO7P</t>
  </si>
  <si>
    <t>PE(16:1_20:4)</t>
  </si>
  <si>
    <t>C41H72NO8P</t>
  </si>
  <si>
    <t>PE(16:0_20:5)</t>
  </si>
  <si>
    <t>DG(18:0_20:4)</t>
  </si>
  <si>
    <t>C41H72O5</t>
  </si>
  <si>
    <t>PE(16:0p_20:4)</t>
  </si>
  <si>
    <t>C41H74NO7P</t>
  </si>
  <si>
    <t>PE(18:2_18:2)</t>
  </si>
  <si>
    <t>C41H74NO8P</t>
  </si>
  <si>
    <t>PE(16:0_20:4)</t>
  </si>
  <si>
    <t>PE(16:0p_20:3)</t>
  </si>
  <si>
    <t>C41H76NO7P</t>
  </si>
  <si>
    <t>PE(18:1_18:2)</t>
  </si>
  <si>
    <t>C41H76NO8P</t>
  </si>
  <si>
    <t>PE(16:0_20:3)</t>
  </si>
  <si>
    <t>PE(18:0p_18:2)</t>
  </si>
  <si>
    <t>C41H78NO7P</t>
  </si>
  <si>
    <t>PE(18:1_18:1)</t>
  </si>
  <si>
    <t>C41H78NO8P</t>
  </si>
  <si>
    <t>PC(15:0_18:2)</t>
  </si>
  <si>
    <t>PE(18:0_18:2)</t>
  </si>
  <si>
    <t>Cer(d18:2_23:0)</t>
  </si>
  <si>
    <t>C41H79NO3</t>
  </si>
  <si>
    <t>PE(18:0p_18:1)</t>
  </si>
  <si>
    <t>C41H80NO7P</t>
  </si>
  <si>
    <t>PE(18:0_18:1)</t>
  </si>
  <si>
    <t>C41H80NO8P</t>
  </si>
  <si>
    <t>PE(18:0_18:0)</t>
  </si>
  <si>
    <t>C41H82NO8P</t>
  </si>
  <si>
    <t>PE(17:1_20:4)</t>
  </si>
  <si>
    <t>C42H74NO8P</t>
  </si>
  <si>
    <t>PG(18:2_18:2)</t>
  </si>
  <si>
    <t>C42H75O10P</t>
  </si>
  <si>
    <t>Phosphatidylglycerol</t>
  </si>
  <si>
    <t>PS(18:1_18:2)</t>
  </si>
  <si>
    <t>C42H76NO10P</t>
  </si>
  <si>
    <t>PE(17:0_20:4)</t>
  </si>
  <si>
    <t>C42H76NO8P</t>
  </si>
  <si>
    <t>PG(18:1_18:2)</t>
  </si>
  <si>
    <t>C42H77O10P</t>
  </si>
  <si>
    <t>PS(18:0_18:2)</t>
  </si>
  <si>
    <t>C42H78NO10P</t>
  </si>
  <si>
    <t>PG(18:1_18:1)</t>
  </si>
  <si>
    <t>C42H79O10P</t>
  </si>
  <si>
    <t>LBPA(18:1_18:1)</t>
  </si>
  <si>
    <t>Bis(monooleoylglycero)phosphate</t>
  </si>
  <si>
    <t>PS(18:0_18:1)</t>
  </si>
  <si>
    <t>C42H80NO10P</t>
  </si>
  <si>
    <t>PC(16:1_18:1)</t>
  </si>
  <si>
    <t>C42H80NO8P</t>
  </si>
  <si>
    <t>PC(16:0_18:2)</t>
  </si>
  <si>
    <t>Cer(d18:1_24:1)</t>
  </si>
  <si>
    <t>C42H81NO3</t>
  </si>
  <si>
    <t>Cer(d18:2_24:0)</t>
  </si>
  <si>
    <t>PG(16:0_20:1)</t>
  </si>
  <si>
    <t>C42H81O10P</t>
  </si>
  <si>
    <t>PC(16:0_18:1)</t>
  </si>
  <si>
    <t>C42H82NO8P</t>
  </si>
  <si>
    <t>Cer(d18:1_24:0)</t>
  </si>
  <si>
    <t>C42H83NO3</t>
  </si>
  <si>
    <t>Cer(t18:1_24:0)</t>
  </si>
  <si>
    <t>C42H83NO4</t>
  </si>
  <si>
    <t>PC(18:0_16:0)</t>
  </si>
  <si>
    <t>C42H84NO8P</t>
  </si>
  <si>
    <t>PE(16:0p_22:6)</t>
  </si>
  <si>
    <t>C43H74NO7P</t>
  </si>
  <si>
    <t>PE(18:2_20:4)</t>
  </si>
  <si>
    <t>C43H74NO8P</t>
  </si>
  <si>
    <t>PE(18:1_20:5)</t>
  </si>
  <si>
    <t>PE(16:0_22:6)</t>
  </si>
  <si>
    <t>PE(18:1_20:4)</t>
  </si>
  <si>
    <t>C43H76NO8P</t>
  </si>
  <si>
    <t>DG(18:0_22:4)</t>
  </si>
  <si>
    <t>C43H76O5</t>
  </si>
  <si>
    <t>PE(18:0p_20:4)</t>
  </si>
  <si>
    <t>C43H78NO7P</t>
  </si>
  <si>
    <t>PE(18:1_20:3)</t>
  </si>
  <si>
    <t>C43H78NO8P</t>
  </si>
  <si>
    <t>PE(18:0_20:4)</t>
  </si>
  <si>
    <t>PE(18:0p_20:3)</t>
  </si>
  <si>
    <t>C43H80NO7P</t>
  </si>
  <si>
    <t>PE(18:0_20:3)</t>
  </si>
  <si>
    <t>C43H80NO8P</t>
  </si>
  <si>
    <t>PE(20:1_18:1)</t>
  </si>
  <si>
    <t>C43H82NO8P</t>
  </si>
  <si>
    <t>PE(18:0_20:2)</t>
  </si>
  <si>
    <t>PC(17:0_18:1)</t>
  </si>
  <si>
    <t>C43H84NO8P</t>
  </si>
  <si>
    <t>PE(18:0_20:1)</t>
  </si>
  <si>
    <t>PS(18:0_20:4)</t>
  </si>
  <si>
    <t>C44H78NO10P</t>
  </si>
  <si>
    <t>PC(16:0_20:4)</t>
  </si>
  <si>
    <t>C44H80NO8P</t>
  </si>
  <si>
    <t>PC(18:1_18:3)</t>
  </si>
  <si>
    <t>PS(20:1_18:1)</t>
  </si>
  <si>
    <t>C44H82NO10P</t>
  </si>
  <si>
    <t>PC(18:1_18:2)</t>
  </si>
  <si>
    <t>C44H82NO8P</t>
  </si>
  <si>
    <t>PC(16:0_20:3)</t>
  </si>
  <si>
    <t>LBPA(18:1_20:1)</t>
  </si>
  <si>
    <t>C44H83O10P</t>
  </si>
  <si>
    <t>PS(18:0_20:1)</t>
  </si>
  <si>
    <t>C44H84NO10P</t>
  </si>
  <si>
    <t>PC(18:1_18:1)</t>
  </si>
  <si>
    <t>C44H84NO8P</t>
  </si>
  <si>
    <t>PC(18:0_18:2)</t>
  </si>
  <si>
    <t>PC(18:0_18:1)</t>
  </si>
  <si>
    <t>C44H86NO8P</t>
  </si>
  <si>
    <t>PE(18:1p_22:6)</t>
  </si>
  <si>
    <t>C45H76NO7P</t>
  </si>
  <si>
    <t>PE(18:1_22:6)</t>
  </si>
  <si>
    <t>C45H76NO8P</t>
  </si>
  <si>
    <t>PE(20:2_20:4)</t>
  </si>
  <si>
    <t>C45H78NO8P</t>
  </si>
  <si>
    <t>PE(18:0_22:6)</t>
  </si>
  <si>
    <t>PI(16:0_20:4)</t>
  </si>
  <si>
    <t>C45H79O13P</t>
  </si>
  <si>
    <t>Phosphatidylinositol</t>
  </si>
  <si>
    <t>PE(20:1_20:4)</t>
  </si>
  <si>
    <t>C45H80NO8P</t>
  </si>
  <si>
    <t>PI(16:0_20:3)</t>
  </si>
  <si>
    <t>C45H81O13P</t>
  </si>
  <si>
    <t>PE(18:0_22:4)</t>
  </si>
  <si>
    <t>C45H82NO8P</t>
  </si>
  <si>
    <t>PI(18:0_18:2)</t>
  </si>
  <si>
    <t>C45H83O13P</t>
  </si>
  <si>
    <t>PI(18:0_18:1)</t>
  </si>
  <si>
    <t>C45H85O13P</t>
  </si>
  <si>
    <t>PE(18:1_22:1)</t>
  </si>
  <si>
    <t>C45H86NO8P</t>
  </si>
  <si>
    <t>PI(18:0_18:0)</t>
  </si>
  <si>
    <t>C45H87O13P</t>
  </si>
  <si>
    <t>PE(18:1_22:0)</t>
  </si>
  <si>
    <t>C45H88NO8P</t>
  </si>
  <si>
    <t>PG(18:2_22:6)</t>
  </si>
  <si>
    <t>C46H75O10P</t>
  </si>
  <si>
    <t>PG(18:1_22:6)</t>
  </si>
  <si>
    <t>C46H77O10P</t>
  </si>
  <si>
    <t>PS(18:0_22:6)</t>
  </si>
  <si>
    <t>C46H78NO10P</t>
  </si>
  <si>
    <t>PC(18:1_20:5)</t>
  </si>
  <si>
    <t>C46H80NO8P</t>
  </si>
  <si>
    <t>PI(17:0_20:4)</t>
  </si>
  <si>
    <t>C46H81O13P</t>
  </si>
  <si>
    <t>PS(18:0_22:4)</t>
  </si>
  <si>
    <t>C46H82NO10P</t>
  </si>
  <si>
    <t>PC(18:1_20:4)</t>
  </si>
  <si>
    <t>C46H82NO8P</t>
  </si>
  <si>
    <t>PC(18:0_20:4)</t>
  </si>
  <si>
    <t>C46H84NO8P</t>
  </si>
  <si>
    <t>PC(18:0_20:3)</t>
  </si>
  <si>
    <t>C46H86NO8P</t>
  </si>
  <si>
    <t>Hex1Cer(d18:2_22:0)</t>
  </si>
  <si>
    <t>C46H87NO8</t>
  </si>
  <si>
    <t>PC(20:1_18:1)</t>
  </si>
  <si>
    <t>C46H88NO8P</t>
  </si>
  <si>
    <t>PI(18:1_20:4)</t>
  </si>
  <si>
    <t>C47H81O13P</t>
  </si>
  <si>
    <t>PI(18:0_20:5)</t>
  </si>
  <si>
    <t>PI(18:1_20:3)</t>
  </si>
  <si>
    <t>C47H83O13P</t>
  </si>
  <si>
    <t>PI(18:0_20:4)</t>
  </si>
  <si>
    <t>PE(22:1_20:4)</t>
  </si>
  <si>
    <t>C47H84NO8P</t>
  </si>
  <si>
    <t>PI(18:0_20:3)</t>
  </si>
  <si>
    <t>C47H85O13P</t>
  </si>
  <si>
    <t>PE(22:0_20:4)</t>
  </si>
  <si>
    <t>C47H86NO8P</t>
  </si>
  <si>
    <t>PI(18:0_20:2)</t>
  </si>
  <si>
    <t>C47H87O13P</t>
  </si>
  <si>
    <t>TG(16:1_14:0_14:0)</t>
  </si>
  <si>
    <t>C47H88O6</t>
  </si>
  <si>
    <t>Triglyceride</t>
  </si>
  <si>
    <t>SM(d18:2_24:1)</t>
  </si>
  <si>
    <t>C47H91N2O6P</t>
  </si>
  <si>
    <t>Sphingomyelin</t>
  </si>
  <si>
    <t>PC(18:1_22:5)</t>
  </si>
  <si>
    <t>C48H84NO8P</t>
  </si>
  <si>
    <t>TG(16:1_14:1_16:1)</t>
  </si>
  <si>
    <t>C49H88O6</t>
  </si>
  <si>
    <t>TG(16:0_14:1_16:1)</t>
  </si>
  <si>
    <t>C49H90O6</t>
  </si>
  <si>
    <t>TG(16:0_14:0_16:1)</t>
  </si>
  <si>
    <t>C49H92O6</t>
  </si>
  <si>
    <t>PG(22:6_22:6)</t>
  </si>
  <si>
    <t>C50H75O10P</t>
  </si>
  <si>
    <t>TG(16:1_16:1_16:1)</t>
  </si>
  <si>
    <t>C51H92O6</t>
  </si>
  <si>
    <t>TG(16:0_16:1_16:1)</t>
  </si>
  <si>
    <t>C51H94O6</t>
  </si>
  <si>
    <t>TG(16:0_14:0_18:1)</t>
  </si>
  <si>
    <t>C51H96O6</t>
  </si>
  <si>
    <t>Hex3Cer(d18:1_16:0)</t>
  </si>
  <si>
    <t>C52H97NO18</t>
  </si>
  <si>
    <t>TG(15:0_16:0_18:1)</t>
  </si>
  <si>
    <t>C52H98O6</t>
  </si>
  <si>
    <t>TG(16:0_16:0_18:1)</t>
  </si>
  <si>
    <t>C53H100O6</t>
  </si>
  <si>
    <t>TG(14:0_18:2_18:2)</t>
  </si>
  <si>
    <t>C53H94O6</t>
  </si>
  <si>
    <t>TG(16:1_16:1_18:1)</t>
  </si>
  <si>
    <t>C53H96O6</t>
  </si>
  <si>
    <t>TG(16:0_16:1_18:2)</t>
  </si>
  <si>
    <t>TG(16:0_18:1_16:1)</t>
  </si>
  <si>
    <t>C53H98O6</t>
  </si>
  <si>
    <t>TG(16:0_16:1_18:1)</t>
  </si>
  <si>
    <t>TG(16:0_17:1_18:1)</t>
  </si>
  <si>
    <t>C54H100O6</t>
  </si>
  <si>
    <t>Hex2Cer(d18:2_24:0)</t>
  </si>
  <si>
    <t>C54H101NO13</t>
  </si>
  <si>
    <t>Co(Q9)</t>
  </si>
  <si>
    <t>C54H82O4</t>
  </si>
  <si>
    <t>Coenzyme</t>
  </si>
  <si>
    <t>TG(16:1_18:1_18:1)</t>
  </si>
  <si>
    <t>C55H100O6</t>
  </si>
  <si>
    <t>TG(16:0_18:1_18:2)</t>
  </si>
  <si>
    <t>TG(18:1_18:1_16:0)</t>
  </si>
  <si>
    <t>C55H102O6</t>
  </si>
  <si>
    <t>TG(18:0_18:1_16:0)</t>
  </si>
  <si>
    <t>C55H104O6</t>
  </si>
  <si>
    <t>TG(16:1_16:1_20:4)</t>
  </si>
  <si>
    <t>C55H94O6</t>
  </si>
  <si>
    <t>TG(16:1_18:2_18:2)</t>
  </si>
  <si>
    <t>C55H96O6</t>
  </si>
  <si>
    <t>TG(16:0_18:2_18:3)</t>
  </si>
  <si>
    <t>TG(16:1_18:1_18:2)</t>
  </si>
  <si>
    <t>C55H98O6</t>
  </si>
  <si>
    <t>TG(16:0_18:2_18:2)</t>
  </si>
  <si>
    <t>TG(18:1_17:1_18:1)</t>
  </si>
  <si>
    <t>C56H102O6</t>
  </si>
  <si>
    <t>TG(17:0_18:1_18:2)</t>
  </si>
  <si>
    <t>TG(17:0_18:1_18:1)</t>
  </si>
  <si>
    <t>C56H104O6</t>
  </si>
  <si>
    <t>TG(18:1_18:2_18:2)</t>
  </si>
  <si>
    <t>C57H100O6</t>
  </si>
  <si>
    <t>TG(16:0_18:1_20:4)</t>
  </si>
  <si>
    <t>TG(18:1_18:1_18:2)</t>
  </si>
  <si>
    <t>C57H102O6</t>
  </si>
  <si>
    <t>TG(16:0_18:1_20:3)</t>
  </si>
  <si>
    <t>TG(18:1_18:1_18:1)</t>
  </si>
  <si>
    <t>C57H104O6</t>
  </si>
  <si>
    <t>TG(18:0_18:1_18:2)</t>
  </si>
  <si>
    <t>TG(16:0_18:1_20:1)</t>
  </si>
  <si>
    <t>C57H106O6</t>
  </si>
  <si>
    <t>TG(18:0_18:0_18:1)</t>
  </si>
  <si>
    <t>C57H108O6</t>
  </si>
  <si>
    <t>TG(16:0_18:2_20:5)</t>
  </si>
  <si>
    <t>C57H96O6</t>
  </si>
  <si>
    <t>TG(18:2_18:2_18:2)</t>
  </si>
  <si>
    <t>C57H98O6</t>
  </si>
  <si>
    <t>TG(16:0_18:2_20:4)</t>
  </si>
  <si>
    <t>TG(19:1_18:1_18:2)</t>
  </si>
  <si>
    <t>C58H104O6</t>
  </si>
  <si>
    <t>TG(19:1_18:1_18:1)</t>
  </si>
  <si>
    <t>C58H106O6</t>
  </si>
  <si>
    <t>TG(16:0_18:1_22:6)</t>
  </si>
  <si>
    <t>C59H100O6</t>
  </si>
  <si>
    <t>TG(18:1_18:2_20:4)</t>
  </si>
  <si>
    <t>TG(18:1_18:1_20:5)</t>
  </si>
  <si>
    <t>TG(18:1_18:1_20:4)</t>
  </si>
  <si>
    <t>C59H102O6</t>
  </si>
  <si>
    <t>TG(20:1_18:1_18:3)</t>
  </si>
  <si>
    <t>C59H104O6</t>
  </si>
  <si>
    <t>TG(20:1_18:1_18:2)</t>
  </si>
  <si>
    <t>C59H106O6</t>
  </si>
  <si>
    <t>TG(18:0_18:1_20:3)</t>
  </si>
  <si>
    <t>TG(20:1_18:1_18:1)</t>
  </si>
  <si>
    <t>C59H108O6</t>
  </si>
  <si>
    <t>TG(18:0_18:1_20:1)</t>
  </si>
  <si>
    <t>C59H110O6</t>
  </si>
  <si>
    <t>Co(Q10)</t>
  </si>
  <si>
    <t>C59H90O4</t>
  </si>
  <si>
    <t>TG(18:1_18:2_20:5)</t>
  </si>
  <si>
    <t>C59H98O6</t>
  </si>
  <si>
    <t>TG(18:1_18:1_22:4)</t>
  </si>
  <si>
    <t>C61H106O6</t>
  </si>
  <si>
    <t>TG(20:1_18:1_20:4)</t>
  </si>
  <si>
    <t>TG(18:1_18:2_22:1)</t>
  </si>
  <si>
    <t>C61H110O6</t>
  </si>
  <si>
    <t>TG(18:1_18:1_22:1)</t>
  </si>
  <si>
    <t>C61H112O6</t>
  </si>
  <si>
    <t>Cer(d17:1_24:1)</t>
  </si>
  <si>
    <t>PE(12:0p_18:2)</t>
  </si>
  <si>
    <t>C35H66NO7P</t>
  </si>
  <si>
    <t>Cer(d18:2_24:1)</t>
  </si>
  <si>
    <t>C42H79NO3</t>
  </si>
  <si>
    <t>DG(20:1_18:1)</t>
  </si>
  <si>
    <t>C41H76O5</t>
  </si>
  <si>
    <t>Cer(d19:1_24:1)</t>
  </si>
  <si>
    <t>C43H83NO3</t>
  </si>
  <si>
    <t>LPC(28:0)</t>
  </si>
  <si>
    <t>C36H74NO7P</t>
  </si>
  <si>
    <t>Cer(t18:1_24:1)</t>
  </si>
  <si>
    <t>C42H81NO4</t>
  </si>
  <si>
    <t>PE(12:0p_20:4)</t>
  </si>
  <si>
    <t>C37H66NO7P</t>
  </si>
  <si>
    <t>PE(14:0p_18:2)</t>
  </si>
  <si>
    <t>C37H70NO7P</t>
  </si>
  <si>
    <t>Cer(d20:1_24:1)</t>
  </si>
  <si>
    <t>C44H85NO3</t>
  </si>
  <si>
    <t>PC(16:2e_16:0)</t>
  </si>
  <si>
    <t>C40H78NO7P</t>
  </si>
  <si>
    <t>TG(18:0_6:0_18:2)</t>
  </si>
  <si>
    <t>C45H82O6</t>
  </si>
  <si>
    <t>PE(16:1p_20:4)</t>
  </si>
  <si>
    <t>SM(d18:1_18:3)</t>
  </si>
  <si>
    <t>C41H77N2O6P</t>
  </si>
  <si>
    <t>PE(18:1p_18:2)</t>
  </si>
  <si>
    <t>PC(18:3e_16:1)</t>
  </si>
  <si>
    <t>C42H78NO7P</t>
  </si>
  <si>
    <t>PC(18:3e_16:0)</t>
  </si>
  <si>
    <t>C42H80NO7P</t>
  </si>
  <si>
    <t>PE(18:2p_20:4)</t>
  </si>
  <si>
    <t>PE(18:1p_20:5)</t>
  </si>
  <si>
    <t>PE(18:1p_20:4)</t>
  </si>
  <si>
    <t>C43H76NO7P</t>
  </si>
  <si>
    <t>PE(18:1p_20:3)</t>
  </si>
  <si>
    <t>dMePE(17:0_18:2)</t>
  </si>
  <si>
    <t>Dimethylphosphatidylethanolamine</t>
  </si>
  <si>
    <t>dMePE(17:0_18:1)</t>
  </si>
  <si>
    <t>PC(18:3e_18:1)</t>
  </si>
  <si>
    <t>C44H82NO7P</t>
  </si>
  <si>
    <t>PC(18:3e_18:0)</t>
  </si>
  <si>
    <t>C44H84NO7P</t>
  </si>
  <si>
    <t>dMePE(18:0_18:2)</t>
  </si>
  <si>
    <t>PC(18:2e_18:0)</t>
  </si>
  <si>
    <t>C44H86NO7P</t>
  </si>
  <si>
    <t>dMePE(17:0_20:3)</t>
  </si>
  <si>
    <t>dMePE(19:1_18:1)</t>
  </si>
  <si>
    <t>PE(18:0_22:5)</t>
  </si>
  <si>
    <t>PC(20:4e_18:1)</t>
  </si>
  <si>
    <t>C46H84NO7P</t>
  </si>
  <si>
    <t>PC(18:3e_20:1)</t>
  </si>
  <si>
    <t>C46H86NO7P</t>
  </si>
  <si>
    <t>PC(26:1_11:2)</t>
  </si>
  <si>
    <t>C45H84NO8P</t>
  </si>
  <si>
    <t>SM(d18:1_24:3)</t>
  </si>
  <si>
    <t>C47H89N2O6P</t>
  </si>
  <si>
    <t>Hex1Cer(d18:2_24:0)</t>
  </si>
  <si>
    <t>C48H91NO8</t>
  </si>
  <si>
    <t>dMePE(18:1_21:1)</t>
  </si>
  <si>
    <t>PG(18:1_22:5)</t>
  </si>
  <si>
    <t>C46H79O10P</t>
  </si>
  <si>
    <t>PE(24:1_20:4)</t>
  </si>
  <si>
    <t>C49H88NO8P</t>
  </si>
  <si>
    <t>PI(18:1_18:1)</t>
  </si>
  <si>
    <t>TG(18:1_18:1_24:1)</t>
  </si>
  <si>
    <t>C63H116O6</t>
  </si>
  <si>
    <t>Hex2Cer(d18:2_24:1)</t>
  </si>
  <si>
    <t>C54H99NO13</t>
  </si>
  <si>
    <t>Hex3Cer(d18:2_24:1)</t>
  </si>
  <si>
    <t>C60H109NO18</t>
  </si>
  <si>
    <t>LPE(18:1)</t>
  </si>
  <si>
    <t>C23H46NO7P</t>
  </si>
  <si>
    <t>Lysophosphatidylethanolamine</t>
  </si>
  <si>
    <t>LPE(18:0)</t>
  </si>
  <si>
    <t>LPG(18:1)</t>
  </si>
  <si>
    <t>C24H47O9P</t>
  </si>
  <si>
    <t>Lysophosphatidylglycerol</t>
  </si>
  <si>
    <t>LPI(18:0)</t>
  </si>
  <si>
    <t>C27H53O12P</t>
  </si>
  <si>
    <t>Lysophosphatidylinositol</t>
  </si>
  <si>
    <t>PA(16:0_18:2)</t>
  </si>
  <si>
    <t>C37H69O8P</t>
  </si>
  <si>
    <t>Phosphatidic acid</t>
  </si>
  <si>
    <t>PE(16:0_16:0)</t>
  </si>
  <si>
    <t>C37H74NO8P</t>
  </si>
  <si>
    <t>PE(16:1_18:2)</t>
  </si>
  <si>
    <t>C39H72NO8P</t>
  </si>
  <si>
    <t>PA(18:0_18:2)</t>
  </si>
  <si>
    <t>C39H73O8P</t>
  </si>
  <si>
    <t>PE(18:0_16:0)</t>
  </si>
  <si>
    <t>C39H78NO8P</t>
  </si>
  <si>
    <t>PG(16:1_18:1)</t>
  </si>
  <si>
    <t>C40H75O10P</t>
  </si>
  <si>
    <t>PS(16:0_18:1)</t>
  </si>
  <si>
    <t>C40H76NO10P</t>
  </si>
  <si>
    <t>PE(17:1_18:1)</t>
  </si>
  <si>
    <t>PG(16:0_18:1)</t>
  </si>
  <si>
    <t>C40H77O10P</t>
  </si>
  <si>
    <t>PI(16:0_16:1)</t>
  </si>
  <si>
    <t>C41H77O13P</t>
  </si>
  <si>
    <t>dMePE(16:0_18:1)</t>
  </si>
  <si>
    <t>PS(18:2_18:2)</t>
  </si>
  <si>
    <t>C42H74NO10P</t>
  </si>
  <si>
    <t>PG(18:0_18:2)</t>
  </si>
  <si>
    <t>PG(18:0_18:1)</t>
  </si>
  <si>
    <t>PE(18:0_20:5)</t>
  </si>
  <si>
    <t>PI(16:0_18:2)</t>
  </si>
  <si>
    <t>C43H79O13P</t>
  </si>
  <si>
    <t>PI(16:1_18:1)</t>
  </si>
  <si>
    <t>PI(16:0_18:1)</t>
  </si>
  <si>
    <t>C43H81O13P</t>
  </si>
  <si>
    <t>PS(18:1_20:3)</t>
  </si>
  <si>
    <t>PG(20:2_18:2)</t>
  </si>
  <si>
    <t>C44H79O10P</t>
  </si>
  <si>
    <t>PS(18:1_20:2)</t>
  </si>
  <si>
    <t>C44H80NO10P</t>
  </si>
  <si>
    <t>PG(18:1_20:2)</t>
  </si>
  <si>
    <t>C44H81O10P</t>
  </si>
  <si>
    <t>PS(20:0_18:2)</t>
  </si>
  <si>
    <t>PG(20:1_18:1)</t>
  </si>
  <si>
    <t>PI(18:1_18:2)</t>
  </si>
  <si>
    <t>PE(20:0_20:4)</t>
  </si>
  <si>
    <t>PS(20:3_20:3)</t>
  </si>
  <si>
    <t>PS(20:2_20:2)</t>
  </si>
  <si>
    <t>PS(22:1_18:2)</t>
  </si>
  <si>
    <t>C46H84NO10P</t>
  </si>
  <si>
    <t>PI(20:1_18:1)</t>
  </si>
  <si>
    <t>PI(18:0_20:1)</t>
  </si>
  <si>
    <t>C47H89O13P</t>
  </si>
  <si>
    <t>PI(18:0_22:4)</t>
  </si>
  <si>
    <t>C49H87O13P</t>
  </si>
  <si>
    <t>PI(18:1_22:2)</t>
  </si>
  <si>
    <t>C49H89O13P</t>
  </si>
  <si>
    <t>PI(18:0_22:2)</t>
  </si>
  <si>
    <t>C49H91O13P</t>
  </si>
  <si>
    <t>dMePE(16:0_16:1)</t>
  </si>
  <si>
    <t>PE(16:1e_20:4)</t>
  </si>
  <si>
    <t>PE(18:1e_18:2)</t>
  </si>
  <si>
    <t>PE(18:2e_20:4)</t>
  </si>
  <si>
    <t>PE(18:1e_20:4)</t>
  </si>
  <si>
    <t>PE(18:1e_20:3)</t>
  </si>
  <si>
    <t>PE(18:1_22:5)</t>
  </si>
  <si>
    <t>PS(18:0_22:5)</t>
  </si>
  <si>
    <t>C46H80NO10P</t>
  </si>
  <si>
    <t>PI(18:0_22:5)</t>
  </si>
  <si>
    <t>C49H85O13P</t>
  </si>
  <si>
    <t>PIP2(18:0_17:0)</t>
  </si>
  <si>
    <t>C44H87O19P3</t>
  </si>
  <si>
    <t>* Correspondence: Mark R. Viant (m.viant@bham.ac.uk)</t>
  </si>
  <si>
    <r>
      <t>1</t>
    </r>
    <r>
      <rPr>
        <sz val="14"/>
        <color theme="1"/>
        <rFont val="Calibri"/>
        <family val="2"/>
        <scheme val="minor"/>
      </rPr>
      <t xml:space="preserve"> School of Biosciences, University of Birmingham, Birmingham B15 2TT, UK</t>
    </r>
  </si>
  <si>
    <r>
      <t>3</t>
    </r>
    <r>
      <rPr>
        <sz val="14"/>
        <color theme="1"/>
        <rFont val="Calibri"/>
        <family val="2"/>
        <scheme val="minor"/>
      </rPr>
      <t xml:space="preserve"> Phenome Centre Birmingham, University of Birmingham, Birmingham B15 2TT, UK</t>
    </r>
  </si>
  <si>
    <t>Table</t>
  </si>
  <si>
    <t>Description</t>
  </si>
  <si>
    <t>S1</t>
  </si>
  <si>
    <t>Putative Name</t>
  </si>
  <si>
    <t>Molecular formula</t>
  </si>
  <si>
    <t>HMDB ID or Lipid Class (if available)</t>
  </si>
  <si>
    <t xml:space="preserve">The HepaRG-specific library used for putative annotations: a list of polar metabolites and lipids expected to be present in the HepaRG cell line </t>
  </si>
  <si>
    <t>S2</t>
  </si>
  <si>
    <t>S3</t>
  </si>
  <si>
    <t>S4</t>
  </si>
  <si>
    <t>S5</t>
  </si>
  <si>
    <t>S6</t>
  </si>
  <si>
    <t>Count</t>
  </si>
  <si>
    <t>Time point</t>
  </si>
  <si>
    <t>Assay</t>
  </si>
  <si>
    <t>C</t>
  </si>
  <si>
    <t>h02</t>
  </si>
  <si>
    <t>Polar positive</t>
  </si>
  <si>
    <t>h06</t>
  </si>
  <si>
    <t>h12</t>
  </si>
  <si>
    <t>C1</t>
  </si>
  <si>
    <t>C2</t>
  </si>
  <si>
    <t>C3</t>
  </si>
  <si>
    <t>C4</t>
  </si>
  <si>
    <t>C5</t>
  </si>
  <si>
    <t>C6</t>
  </si>
  <si>
    <t>C7</t>
  </si>
  <si>
    <t>Parameter</t>
  </si>
  <si>
    <t>Percentage / count</t>
  </si>
  <si>
    <t>h24</t>
  </si>
  <si>
    <t>h48</t>
  </si>
  <si>
    <t>Cells in red: exposure group excluded from BMC modelling</t>
  </si>
  <si>
    <t>Polar negative</t>
  </si>
  <si>
    <t>Polar negative</t>
  </si>
  <si>
    <t>Minimum replication: n=4 except for: 24 h, lipid positive nESI-DIMS (n=5)</t>
  </si>
  <si>
    <t>Lipid positive</t>
  </si>
  <si>
    <t>Chemical: Benzo[a]pyrene</t>
  </si>
  <si>
    <t>Minimum replication: n=4 except for: 2 h, lipid positive nESI-DIMS (n=5)</t>
  </si>
  <si>
    <t>Chemical: Cyclosporin A</t>
  </si>
  <si>
    <t xml:space="preserve">Minimum replication: n=4 </t>
  </si>
  <si>
    <t>Chemical: Rotenone</t>
  </si>
  <si>
    <t>Max. missing values per feature (%)</t>
  </si>
  <si>
    <t>Max. missing values per sample (%)</t>
  </si>
  <si>
    <t>Feature count for subset data</t>
  </si>
  <si>
    <t>Concentration group</t>
  </si>
  <si>
    <t>Replication</t>
  </si>
  <si>
    <t>Percentage / Replication</t>
  </si>
  <si>
    <t>Minimum replication - only features present in at least four or five samples in each concentration group  were retained</t>
  </si>
  <si>
    <r>
      <t>Chemical: Aflatoxin B</t>
    </r>
    <r>
      <rPr>
        <b/>
        <vertAlign val="subscript"/>
        <sz val="12"/>
        <color theme="1"/>
        <rFont val="Calibri"/>
        <family val="2"/>
        <scheme val="minor"/>
      </rPr>
      <t>1</t>
    </r>
  </si>
  <si>
    <t>C1 - highest concentration group, C2-C7 subsequent lower concentration groups, C - control samples</t>
  </si>
  <si>
    <t>Minimum replication: n=4 except for: 12 h, polar positive nESI-DIMS (n=5) &amp; h=02, polar negative nESI-DIMS (n=5) &amp; h=02, lipid positive nESI-DIMS (n=5)</t>
  </si>
  <si>
    <t>[M+H]+</t>
  </si>
  <si>
    <t>[M+Na]+</t>
  </si>
  <si>
    <t>C23H45NO4||C23H45NO4</t>
  </si>
  <si>
    <t>Carnitine Esters||HMDB0000222</t>
  </si>
  <si>
    <t>CarE(16:0)||Palmitoylcarnitine</t>
  </si>
  <si>
    <t>[M+H]+||[M+H]+</t>
  </si>
  <si>
    <t>-0.1||-0.1</t>
  </si>
  <si>
    <t>C7H8N2O||C7H8N2O||C7H8N2O||C7H8N2O</t>
  </si>
  <si>
    <t>HMDB0000699||HMDB0003152||HMDB0059711</t>
  </si>
  <si>
    <t>1-Methylnicotinamide||N-Methylnicotinamide||2-Methylnicotinamide||6-Methylnicotinamide</t>
  </si>
  <si>
    <t>[M+H]+||[M+H]+||[M+H]+||[M+H]+</t>
  </si>
  <si>
    <t>0.38||0.38||0.38||0.38</t>
  </si>
  <si>
    <t>[M-H]-</t>
  </si>
  <si>
    <t>[M+Cl]-</t>
  </si>
  <si>
    <t>[M+Hac-H]-</t>
  </si>
  <si>
    <t>0.44||0.44</t>
  </si>
  <si>
    <t>C57H98O6||C57H98O6</t>
  </si>
  <si>
    <t>Triglyceride||Triglyceride</t>
  </si>
  <si>
    <t>TG(16:0_18:2_20:4)||TG(18:2_18:2_18:2)</t>
  </si>
  <si>
    <t>[M+NH4]+||[M+NH4]+</t>
  </si>
  <si>
    <t>-0.09||-0.09</t>
  </si>
  <si>
    <t>C59H100O6||C59H100O6||C59H100O6</t>
  </si>
  <si>
    <t>Triglyceride||Triglyceride||Triglyceride</t>
  </si>
  <si>
    <t>TG(16:0_18:1_22:6)||TG(18:1_18:1_20:5)||TG(18:1_18:2_20:4)</t>
  </si>
  <si>
    <t>[M+NH4]+||[M+NH4]+||[M+NH4]+</t>
  </si>
  <si>
    <t>-0.11||-0.11||-0.11</t>
  </si>
  <si>
    <t>[M+NH4]+</t>
  </si>
  <si>
    <t>C11H20N2O3||C11H20N2O3</t>
  </si>
  <si>
    <t>HMDB0011174||HMDB0011175</t>
  </si>
  <si>
    <t>Isoleucylproline||Leucylproline</t>
  </si>
  <si>
    <t>0.65||0.65</t>
  </si>
  <si>
    <t>C57H102O6||C57H102O6</t>
  </si>
  <si>
    <t>TG(16:0_18:1_20:3)||TG(18:1_18:1_18:2)</t>
  </si>
  <si>
    <t>0.06||0.06</t>
  </si>
  <si>
    <t>C59H106O6||C59H106O6</t>
  </si>
  <si>
    <t>TG(18:0_18:1_20:3)||TG(20:1_18:1_18:2)</t>
  </si>
  <si>
    <t>-0.11||-0.11</t>
  </si>
  <si>
    <t>C57H100O6||C57H100O6||C59H98O6</t>
  </si>
  <si>
    <t>TG(16:0_18:1_20:4)||TG(18:1_18:2_18:2)||TG(18:1_18:2_20:5)</t>
  </si>
  <si>
    <t>[M+Na]+||[M+Na]+||[M+H]+</t>
  </si>
  <si>
    <t>0.07||0.07||-2.59</t>
  </si>
  <si>
    <t>C40H76NO8P||C40H76NO8P</t>
  </si>
  <si>
    <t>Phosphatidylethanolamine||Phosphatidylethanolamine</t>
  </si>
  <si>
    <t>PE(17:0_18:2)||PE(17:1_18:1)</t>
  </si>
  <si>
    <t>0.12||0.12</t>
  </si>
  <si>
    <t>C39H74NO8P||C39H74NO8P</t>
  </si>
  <si>
    <t>PE(16:0_18:2)||PE(16:1_18:1)</t>
  </si>
  <si>
    <t>0.15||0.15</t>
  </si>
  <si>
    <t>C41H74NO8P||C41H74NO8P||C39H76NO8P||C39H76NO8P</t>
  </si>
  <si>
    <t>Phosphatidylethanolamine||Phosphatidylethanolamine||Dimethylphosphatidylethanolamine||Phosphatidylethanolamine</t>
  </si>
  <si>
    <t>PE(16:0_20:4)||PE(18:2_18:2)||dMePE(16:0_16:1)||PE(16:0_18:1)</t>
  </si>
  <si>
    <t>[M+H]+||[M+H]+||[M+Na]+||[M+Na]+</t>
  </si>
  <si>
    <t>-0.16||-0.16||3.09||3.09</t>
  </si>
  <si>
    <t>C39H76NO8P||C39H76NO8P||C39H73O8P</t>
  </si>
  <si>
    <t>Dimethylphosphatidylethanolamine||Phosphatidylethanolamine||Phosphatidic acid</t>
  </si>
  <si>
    <t>dMePE(16:0_16:1)||PE(16:0_18:1)||PA(18:0_18:2)</t>
  </si>
  <si>
    <t>[M+H]+||[M+H]+||[M+NH4]+</t>
  </si>
  <si>
    <t>0.15||0.15||0.15</t>
  </si>
  <si>
    <t>C40H78NO8P||C40H78NO8P</t>
  </si>
  <si>
    <t>Phosphatidylcholine||Phosphatidylethanolamine</t>
  </si>
  <si>
    <t>PC(16:0_16:1)||PE(17:0_18:1)</t>
  </si>
  <si>
    <t>0.13||0.13</t>
  </si>
  <si>
    <t>C46H84NO7P||C44H86NO7P</t>
  </si>
  <si>
    <t>Phosphatidylcholine||Phosphatidylcholine</t>
  </si>
  <si>
    <t>PC(20:4e_18:1)||PC(18:2e_18:0)</t>
  </si>
  <si>
    <t>[M+H]+||[M+Na]+</t>
  </si>
  <si>
    <t>-0.39||2.64</t>
  </si>
  <si>
    <t>C6H12O6||C6H12O6||C6H12O6||C6H12O6</t>
  </si>
  <si>
    <t>HMDB0000122||HMDB0000169||HMDB0000660||HMDB0033704</t>
  </si>
  <si>
    <t>D-Glucose||D-Mannose||D-Fructose||L-Galactose</t>
  </si>
  <si>
    <t>[M+Hac-H]-||[M+Hac-H]-||[M+Hac-H]-||[M+Hac-H]-</t>
  </si>
  <si>
    <t>0.5||0.5||0.5||0.5</t>
  </si>
  <si>
    <t>C37H72NO8P||C37H69O8P</t>
  </si>
  <si>
    <t>Phosphatidylethanolamine||Phosphatidic acid</t>
  </si>
  <si>
    <t>PE(16:0_16:1)||PA(16:0_18:2)</t>
  </si>
  <si>
    <t>[M+H]+||[M+NH4]+</t>
  </si>
  <si>
    <t>0.21||0.21</t>
  </si>
  <si>
    <t>C4H9NO3||C4H9NO3</t>
  </si>
  <si>
    <t>HMDB0000167||HMDB0000719</t>
  </si>
  <si>
    <t>L-Threonine||L-Homoserine</t>
  </si>
  <si>
    <t>[M-H]-||[M-H]-</t>
  </si>
  <si>
    <t>0.38||0.38</t>
  </si>
  <si>
    <t>C23H48NO7P||C23H48NO7P</t>
  </si>
  <si>
    <t>Lysophosphatidylcholine||Lysophosphatidylethanolamine</t>
  </si>
  <si>
    <t>LPC(15:0)||LPE(18:0)</t>
  </si>
  <si>
    <t>0.23||0.23</t>
  </si>
  <si>
    <t>C40H80NO8P||C40H80NO8P||C40H80NO8P</t>
  </si>
  <si>
    <t>HMDB0000564||Phosphatidylcholine||Phosphatidylethanolamine</t>
  </si>
  <si>
    <t>PC(16:0/16:0) (Colfosceril palmitate)||PC(16:0_16:0)||PE(20:0_15:0)</t>
  </si>
  <si>
    <t>[M+Na]+||[M+Na]+||[M+Na]+</t>
  </si>
  <si>
    <t>2.46||2.46||2.46</t>
  </si>
  <si>
    <t>C53H96O6||C53H96O6||C55H94O6</t>
  </si>
  <si>
    <t>TG(16:0_16:1_18:2)||TG(16:1_16:1_18:1)||TG(16:1_16:1_20:4)</t>
  </si>
  <si>
    <t>-0.16||-0.16||-2.98</t>
  </si>
  <si>
    <t>C43H74NO7P||C43H74NO7P||C43H74NO7P</t>
  </si>
  <si>
    <t>Phosphatidylethanolamine||Phosphatidylethanolamine||Phosphatidylethanolamine</t>
  </si>
  <si>
    <t>PE(16:0p_22:6)||PE(18:1p_20:5)||PE(18:2p_20:4)</t>
  </si>
  <si>
    <t>0.3||0.3||0.3</t>
  </si>
  <si>
    <t>C40H78NO8P||C40H78NO8P||C42H76NO8P</t>
  </si>
  <si>
    <t>Phosphatidylcholine||Phosphatidylethanolamine||Phosphatidylethanolamine</t>
  </si>
  <si>
    <t>PC(16:0_16:1)||PE(17:0_18:1)||PE(17:0_20:4)</t>
  </si>
  <si>
    <t>0.38||0.38||-2.81</t>
  </si>
  <si>
    <t>C42H81O10P||C42H81O10P</t>
  </si>
  <si>
    <t>Phosphatidylglycerol||Phosphatidylglycerol</t>
  </si>
  <si>
    <t>PG(16:0_20:1)||PG(18:0_18:1)</t>
  </si>
  <si>
    <t>[M+Na]+||[M+Na]+</t>
  </si>
  <si>
    <t>-2.01||-2.01</t>
  </si>
  <si>
    <t>C42H79O10P||C42H79O10P||C42H79O10P</t>
  </si>
  <si>
    <t>Bis(monooleoylglycero)phosphate||Phosphatidylglycerol||Phosphatidylglycerol</t>
  </si>
  <si>
    <t>LBPA(18:1_18:1)||PG(18:0_18:2)||PG(18:1_18:1)</t>
  </si>
  <si>
    <t>-2.05||-2.05||-2.05</t>
  </si>
  <si>
    <t>C44H83O10P||C44H83O10P</t>
  </si>
  <si>
    <t>Bis(monooleoylglycero)phosphate||Phosphatidylglycerol</t>
  </si>
  <si>
    <t>LBPA(18:1_20:1)||PG(20:1_18:1)</t>
  </si>
  <si>
    <t>-1.68||-1.68</t>
  </si>
  <si>
    <t>C40H77O10P||C42H75O10P</t>
  </si>
  <si>
    <t>PG(16:0_18:1)||PG(18:2_18:2)</t>
  </si>
  <si>
    <t>[M+Na]+||[M+H]+</t>
  </si>
  <si>
    <t>-1.76||-4.88</t>
  </si>
  <si>
    <t>[M+H]+||[M+H]+||[M+H]+</t>
  </si>
  <si>
    <t>-0.02||-0.02||-0.02</t>
  </si>
  <si>
    <t>C44H81O10P||C46H79O10P</t>
  </si>
  <si>
    <t>PG(18:1_20:2)||PG(18:1_22:5)</t>
  </si>
  <si>
    <t>-1.58||-4.5</t>
  </si>
  <si>
    <t>C42H80NO8P||C42H80NO8P||C42H80NO8P</t>
  </si>
  <si>
    <t>Dimethylphosphatidylethanolamine||Phosphatidylcholine||Phosphatidylcholine</t>
  </si>
  <si>
    <t>dMePE(17:0_18:2)||PC(16:0_18:2)||PC(16:1_18:1)</t>
  </si>
  <si>
    <t>0.18||0.18||0.18</t>
  </si>
  <si>
    <t>C42H82NO8P||C42H82NO8P</t>
  </si>
  <si>
    <t>Dimethylphosphatidylethanolamine||Phosphatidylcholine</t>
  </si>
  <si>
    <t>dMePE(17:0_18:1)||PC(16:0_18:1)</t>
  </si>
  <si>
    <t>-0.01||-0.01</t>
  </si>
  <si>
    <t>C41H80NO8P||C41H80NO8P</t>
  </si>
  <si>
    <t>Dimethylphosphatidylethanolamine||Phosphatidylethanolamine</t>
  </si>
  <si>
    <t>dMePE(16:0_18:1)||PE(18:0_18:1)</t>
  </si>
  <si>
    <t>-1.98||-1.98</t>
  </si>
  <si>
    <t>Benchmark concentration (µM)</t>
  </si>
  <si>
    <t>Mass error (ppm)</t>
  </si>
  <si>
    <t>Adduct</t>
  </si>
  <si>
    <t>HMDB ID / Lipid class (if available)</t>
  </si>
  <si>
    <t>nESI-DIMS assay</t>
  </si>
  <si>
    <t>Polar positive</t>
  </si>
  <si>
    <t>Putatively annotated features with concentration-response behaviour as a result of exposure to benzo[a]pyrene</t>
  </si>
  <si>
    <t>Putatively annotated features with concentration-response behaviour as a result of exposure to cyclosporin A</t>
  </si>
  <si>
    <t>Putatively annotated features with concentration-response behaviour as a result of exposure to rotenone</t>
  </si>
  <si>
    <r>
      <t xml:space="preserve">Julia M. Malinowska </t>
    </r>
    <r>
      <rPr>
        <vertAlign val="superscript"/>
        <sz val="14"/>
        <color theme="1"/>
        <rFont val="Calibri"/>
        <family val="2"/>
        <scheme val="minor"/>
      </rPr>
      <t>1</t>
    </r>
    <r>
      <rPr>
        <sz val="14"/>
        <color theme="1"/>
        <rFont val="Calibri"/>
        <family val="2"/>
        <scheme val="minor"/>
      </rPr>
      <t xml:space="preserve">, Taina Palosaari </t>
    </r>
    <r>
      <rPr>
        <vertAlign val="superscript"/>
        <sz val="14"/>
        <color theme="1"/>
        <rFont val="Calibri"/>
        <family val="2"/>
        <scheme val="minor"/>
      </rPr>
      <t>2</t>
    </r>
    <r>
      <rPr>
        <sz val="14"/>
        <color theme="1"/>
        <rFont val="Calibri"/>
        <family val="2"/>
        <scheme val="minor"/>
      </rPr>
      <t xml:space="preserve">, Jukka Sund </t>
    </r>
    <r>
      <rPr>
        <vertAlign val="superscript"/>
        <sz val="14"/>
        <color theme="1"/>
        <rFont val="Calibri"/>
        <family val="2"/>
        <scheme val="minor"/>
      </rPr>
      <t>2</t>
    </r>
    <r>
      <rPr>
        <sz val="14"/>
        <color theme="1"/>
        <rFont val="Calibri"/>
        <family val="2"/>
        <scheme val="minor"/>
      </rPr>
      <t xml:space="preserve">, Donatella Carpi </t>
    </r>
    <r>
      <rPr>
        <vertAlign val="superscript"/>
        <sz val="14"/>
        <color theme="1"/>
        <rFont val="Calibri"/>
        <family val="2"/>
        <scheme val="minor"/>
      </rPr>
      <t>2</t>
    </r>
    <r>
      <rPr>
        <sz val="14"/>
        <color theme="1"/>
        <rFont val="Calibri"/>
        <family val="2"/>
        <scheme val="minor"/>
      </rPr>
      <t xml:space="preserve">, Ralf J. M. Weber </t>
    </r>
    <r>
      <rPr>
        <vertAlign val="superscript"/>
        <sz val="14"/>
        <color theme="1"/>
        <rFont val="Calibri"/>
        <family val="2"/>
        <scheme val="minor"/>
      </rPr>
      <t>1,3</t>
    </r>
    <r>
      <rPr>
        <sz val="14"/>
        <color theme="1"/>
        <rFont val="Calibri"/>
        <family val="2"/>
        <scheme val="minor"/>
      </rPr>
      <t xml:space="preserve">, Gavin R. Lloyd </t>
    </r>
    <r>
      <rPr>
        <vertAlign val="superscript"/>
        <sz val="14"/>
        <color theme="1"/>
        <rFont val="Calibri"/>
        <family val="2"/>
        <scheme val="minor"/>
      </rPr>
      <t>3</t>
    </r>
    <r>
      <rPr>
        <sz val="14"/>
        <color theme="1"/>
        <rFont val="Calibri"/>
        <family val="2"/>
        <scheme val="minor"/>
      </rPr>
      <t xml:space="preserve">, Maurice Whelan </t>
    </r>
    <r>
      <rPr>
        <vertAlign val="superscript"/>
        <sz val="14"/>
        <color theme="1"/>
        <rFont val="Calibri"/>
        <family val="2"/>
        <scheme val="minor"/>
      </rPr>
      <t>2</t>
    </r>
    <r>
      <rPr>
        <sz val="14"/>
        <color theme="1"/>
        <rFont val="Calibri"/>
        <family val="2"/>
        <scheme val="minor"/>
      </rPr>
      <t xml:space="preserve"> and Mark R. Viant </t>
    </r>
    <r>
      <rPr>
        <vertAlign val="superscript"/>
        <sz val="14"/>
        <color theme="1"/>
        <rFont val="Calibri"/>
        <family val="2"/>
        <scheme val="minor"/>
      </rPr>
      <t>1,3,*</t>
    </r>
    <r>
      <rPr>
        <sz val="14"/>
        <color theme="1"/>
        <rFont val="Calibri"/>
        <family val="2"/>
        <scheme val="minor"/>
      </rPr>
      <t xml:space="preserve"> </t>
    </r>
  </si>
  <si>
    <t>Derivation of metabolic point of departure using high-throughput in vitro metabolomics: investigating the importance of sampling time points on benchmark concentration values in the HepaRG cell line</t>
  </si>
  <si>
    <t>The list of metabolites and lipids employed for putative annotation of toxicometabolomics datasets</t>
  </si>
  <si>
    <t>Proposed name</t>
  </si>
  <si>
    <t>HMDB ID</t>
  </si>
  <si>
    <t>Subclass according to HMDB</t>
  </si>
  <si>
    <t>Quaternary ammonium salts</t>
  </si>
  <si>
    <t>Amino acids, peptides, and analogues</t>
  </si>
  <si>
    <t>Sulfinic acids</t>
  </si>
  <si>
    <t>C5H12NO2</t>
  </si>
  <si>
    <t>Organosulfonic acids and derivatives</t>
  </si>
  <si>
    <t>Carboximidic acids</t>
  </si>
  <si>
    <t>HMDB0000687</t>
  </si>
  <si>
    <t>Purines and purine derivatives</t>
  </si>
  <si>
    <t>N/A</t>
  </si>
  <si>
    <t>Pyridinecarboxylic acids and derivatives</t>
  </si>
  <si>
    <t xml:space="preserve">4-Guanidinobutyric acid </t>
  </si>
  <si>
    <t>(4-Guanidinobutanoic acid)</t>
  </si>
  <si>
    <t>Amines</t>
  </si>
  <si>
    <t>Pyridine carboxaldehydes</t>
  </si>
  <si>
    <t>Benzoic acids and derivatives</t>
  </si>
  <si>
    <t>Quinoline carboxylic acids</t>
  </si>
  <si>
    <t>Fatty acid esters</t>
  </si>
  <si>
    <t>Carbonyl compounds</t>
  </si>
  <si>
    <t>L-Cystathionine</t>
  </si>
  <si>
    <t>Pyrimidines and pyrimidine derivatives</t>
  </si>
  <si>
    <t>Carbohydrates and carbohydrate conjugates</t>
  </si>
  <si>
    <t>Purine ribonucleotides</t>
  </si>
  <si>
    <t>5'-deoxy-5'-thionucleosides</t>
  </si>
  <si>
    <t>Uridine diphosphate-N-acetylglucosamine</t>
  </si>
  <si>
    <t>Pyrimidine nucleotide sugars</t>
  </si>
  <si>
    <t>Glycerophosphocholines</t>
  </si>
  <si>
    <t>L-Hexanoylcarnitine</t>
  </si>
  <si>
    <t>L-Palmitoylcarnitine</t>
  </si>
  <si>
    <t>Cytidine 5'-diphosphocholine (Citicoline)</t>
  </si>
  <si>
    <t>Pterins and derivatives</t>
  </si>
  <si>
    <t>Cytidine 5-'monophosphate</t>
  </si>
  <si>
    <t>Pyrimidine ribonucleotides</t>
  </si>
  <si>
    <t>D-Galactose</t>
  </si>
  <si>
    <t>HMDB0000143</t>
  </si>
  <si>
    <t>Gamma butyrolactones</t>
  </si>
  <si>
    <r>
      <t>C5H14NO</t>
    </r>
    <r>
      <rPr>
        <vertAlign val="superscript"/>
        <sz val="14"/>
        <color theme="1"/>
        <rFont val="Calibri"/>
        <family val="2"/>
        <scheme val="minor"/>
      </rPr>
      <t>+</t>
    </r>
  </si>
  <si>
    <r>
      <t>C7H9N2O</t>
    </r>
    <r>
      <rPr>
        <vertAlign val="superscript"/>
        <sz val="14"/>
        <color theme="1"/>
        <rFont val="Calibri"/>
        <family val="2"/>
        <scheme val="minor"/>
      </rPr>
      <t>+</t>
    </r>
  </si>
  <si>
    <r>
      <t>C7H16NO2</t>
    </r>
    <r>
      <rPr>
        <vertAlign val="superscript"/>
        <sz val="14"/>
        <color theme="1"/>
        <rFont val="Calibri"/>
        <family val="2"/>
        <scheme val="minor"/>
      </rPr>
      <t>+</t>
    </r>
  </si>
  <si>
    <r>
      <t>N</t>
    </r>
    <r>
      <rPr>
        <sz val="14"/>
        <color theme="1"/>
        <rFont val="Calibri"/>
        <family val="2"/>
        <scheme val="minor"/>
      </rPr>
      <t>1-Acetylspermidine</t>
    </r>
  </si>
  <si>
    <r>
      <t>N</t>
    </r>
    <r>
      <rPr>
        <sz val="14"/>
        <color theme="1"/>
        <rFont val="Calibri"/>
        <family val="2"/>
        <scheme val="minor"/>
      </rPr>
      <t>8-Acetylspermidine</t>
    </r>
  </si>
  <si>
    <r>
      <t>C12H17N4OS</t>
    </r>
    <r>
      <rPr>
        <vertAlign val="superscript"/>
        <sz val="14"/>
        <color theme="1"/>
        <rFont val="Calibri"/>
        <family val="2"/>
        <scheme val="minor"/>
      </rPr>
      <t>+</t>
    </r>
  </si>
  <si>
    <r>
      <t>S</t>
    </r>
    <r>
      <rPr>
        <sz val="14"/>
        <color theme="1"/>
        <rFont val="Calibri"/>
        <family val="2"/>
        <scheme val="minor"/>
      </rPr>
      <t>-adenosyl-L-methioninate</t>
    </r>
  </si>
  <si>
    <t>Assay and ionisation mode</t>
  </si>
  <si>
    <t>HILIC POSITIVE</t>
  </si>
  <si>
    <t>HILIC NEGATIVE</t>
  </si>
  <si>
    <t>LipidSearch information</t>
  </si>
  <si>
    <t>Lipid molecule</t>
  </si>
  <si>
    <t>Class</t>
  </si>
  <si>
    <t>Group</t>
  </si>
  <si>
    <t>Fatty acyl and other lipids</t>
  </si>
  <si>
    <t>C15 H29 O4 N1</t>
  </si>
  <si>
    <t>C16 H31 O4 N1</t>
  </si>
  <si>
    <t>C17 H31 O4 N1</t>
  </si>
  <si>
    <t>C17 H33 O4 N1</t>
  </si>
  <si>
    <t>C18 H35 O4 N1</t>
  </si>
  <si>
    <t>C19 H37 O4 N1</t>
  </si>
  <si>
    <t>Fatty acyl carnitines</t>
  </si>
  <si>
    <t>C21 H39 O4 N1</t>
  </si>
  <si>
    <t>C21 H41 O4 N1</t>
  </si>
  <si>
    <t>C23 H43 O4 N1</t>
  </si>
  <si>
    <t>C23 H45 O4 N1</t>
  </si>
  <si>
    <t>C25 H47 O4 N1</t>
  </si>
  <si>
    <t>C25 H49 O4 N1</t>
  </si>
  <si>
    <t>Phospholipids</t>
  </si>
  <si>
    <t>C22 H46 O7 N1 P1</t>
  </si>
  <si>
    <t>C24 H50 O6 N1 P1</t>
  </si>
  <si>
    <t>C23 H48 O7 N1 P1</t>
  </si>
  <si>
    <t>C24 H48 O7 N1 P1</t>
  </si>
  <si>
    <t>C24 H50 O7 N1 P1</t>
  </si>
  <si>
    <t>C26 H54 O6 N1 P1</t>
  </si>
  <si>
    <t>C26 H48 O7 N1 P1</t>
  </si>
  <si>
    <t>C26 H50 O7 N1 P1</t>
  </si>
  <si>
    <t>Sphingolipids</t>
  </si>
  <si>
    <t>C34 H65 O3 N1</t>
  </si>
  <si>
    <t>C34 H67 O3 N1</t>
  </si>
  <si>
    <t>C28 H52 O7 N1 P1</t>
  </si>
  <si>
    <t>C28 H58 O7 N1 P1</t>
  </si>
  <si>
    <t>Neutral lipids</t>
  </si>
  <si>
    <t>C37 H70 O5</t>
  </si>
  <si>
    <t>C39 H70 O5</t>
  </si>
  <si>
    <t>C40 H77 O3 N1</t>
  </si>
  <si>
    <t>C39 H72 O5</t>
  </si>
  <si>
    <t>C40 H79 O3 N1</t>
  </si>
  <si>
    <t>C39 H74 O5</t>
  </si>
  <si>
    <t>C41 H79 O3 N1</t>
  </si>
  <si>
    <t>C40 H79 O4 N1</t>
  </si>
  <si>
    <t>C35 H66 O7 N1 P1</t>
  </si>
  <si>
    <t>C41 H72 O5</t>
  </si>
  <si>
    <t>C42 H79 O3 N1</t>
  </si>
  <si>
    <t>C42 H81 O3 N1</t>
  </si>
  <si>
    <t>C41 H76 O5</t>
  </si>
  <si>
    <t>C42 H83 O3 N1</t>
  </si>
  <si>
    <t>C43 H83 O3 N1</t>
  </si>
  <si>
    <t>C36 H74 O7 N1 P1</t>
  </si>
  <si>
    <t>C42 H81 O4 N1</t>
  </si>
  <si>
    <t>C42 H83 O4 N1</t>
  </si>
  <si>
    <t>C37 H66 O7 N1 P1</t>
  </si>
  <si>
    <t>C37 H70 O7 N1 P1</t>
  </si>
  <si>
    <t>C43 H76 O5</t>
  </si>
  <si>
    <t>C44 H85 O3 N1</t>
  </si>
  <si>
    <t>C37 H72 O8 N1 P1</t>
  </si>
  <si>
    <t>C39 H74 O7 N1 P1</t>
  </si>
  <si>
    <t>Simple glycosphingolipid</t>
  </si>
  <si>
    <t>C40 H77 O8 N1</t>
  </si>
  <si>
    <t>C39 H76 O7 N1 P1</t>
  </si>
  <si>
    <t>C38 H76 O8 N1 P1</t>
  </si>
  <si>
    <t>C39 H70 O8 N1 P1</t>
  </si>
  <si>
    <t>C39 H74 O8 N1 P1</t>
  </si>
  <si>
    <t>C40 H78 O7 N1 P1</t>
  </si>
  <si>
    <t>C39 H76 O8 N1 P1</t>
  </si>
  <si>
    <t>C45 H82 O6</t>
  </si>
  <si>
    <t>C41 H72 O7 N1 P1</t>
  </si>
  <si>
    <t>C41 H74 O7 N1 P1</t>
  </si>
  <si>
    <t>C41 H77 O6 N2 P1</t>
  </si>
  <si>
    <t>C41 H76 O7 N1 P1</t>
  </si>
  <si>
    <t>C41 H78 O7 N1 P1</t>
  </si>
  <si>
    <t>C40 H76 O8 N1 P1</t>
  </si>
  <si>
    <t>C41 H80 O7 N1 P1</t>
  </si>
  <si>
    <t>C40 H78 O8 N1 P1</t>
  </si>
  <si>
    <t>C40 H80 O8 N1 P1</t>
  </si>
  <si>
    <t>C41 H72 O8 N1 P1</t>
  </si>
  <si>
    <t>C41 H74 O8 N1 P1</t>
  </si>
  <si>
    <t>C42 H78 O7 N1 P1</t>
  </si>
  <si>
    <t>C41 H76 O8 N1 P1</t>
  </si>
  <si>
    <t>C42 H80 O7 N1 P1</t>
  </si>
  <si>
    <t>C41 H78 O8 N1 P1</t>
  </si>
  <si>
    <t>C41 H80 O8 N1 P1</t>
  </si>
  <si>
    <t>C43 H74 O7 N1 P1</t>
  </si>
  <si>
    <t>C41 H82 O8 N1 P1</t>
  </si>
  <si>
    <t>C47 H88 O6</t>
  </si>
  <si>
    <t>C43 H76 O7 N1 P1</t>
  </si>
  <si>
    <t>C42 H74 O8 N1 P1</t>
  </si>
  <si>
    <t>C43 H78 O7 N1 P1</t>
  </si>
  <si>
    <t>C42 H76 O8 N1 P1</t>
  </si>
  <si>
    <t>C43 H80 O7 N1 P1</t>
  </si>
  <si>
    <t>C42 H80 O8 N1 P1</t>
  </si>
  <si>
    <t>Derivatised lipids</t>
  </si>
  <si>
    <t>C40 H74 O10 N1 P1</t>
  </si>
  <si>
    <t>C42 H82 O8 N1 P1</t>
  </si>
  <si>
    <t>C42 H84 O8 N1 P1</t>
  </si>
  <si>
    <t>C43 H74 O8 N1 P1</t>
  </si>
  <si>
    <t>C43 H76 O8 N1 P1</t>
  </si>
  <si>
    <t>C43 H78 O8 N1 P1</t>
  </si>
  <si>
    <t>C44 H82 O7 N1 P1</t>
  </si>
  <si>
    <t>C43 H80 O8 N1 P1</t>
  </si>
  <si>
    <t>C44 H84 O7 N1 P1</t>
  </si>
  <si>
    <t>C42 H75 O10 N0 P1</t>
  </si>
  <si>
    <t>C43 H82 O8 N1 P1</t>
  </si>
  <si>
    <t>C44 H86 O7 N1 P1</t>
  </si>
  <si>
    <t>C42 H77 O10 N0 P1</t>
  </si>
  <si>
    <t>C49 H88 O6</t>
  </si>
  <si>
    <t>C45 H76 O7 N1 P1</t>
  </si>
  <si>
    <t>C43 H84 O8 N1 P1</t>
  </si>
  <si>
    <t>C42 H79 O10 N0 P1</t>
  </si>
  <si>
    <t>Glycerophospholipids</t>
  </si>
  <si>
    <t>C42 H79 O10 P1</t>
  </si>
  <si>
    <t>C49 H90 O6</t>
  </si>
  <si>
    <t>C42 H81 O10 N0 P1</t>
  </si>
  <si>
    <t>C49 H92 O6</t>
  </si>
  <si>
    <t>C44 H80 O8 N1 P1</t>
  </si>
  <si>
    <t>C46 H87 O8 N1</t>
  </si>
  <si>
    <t>C44 H82 O8 N1 P1</t>
  </si>
  <si>
    <t>C42 H76 O10 N1 P1</t>
  </si>
  <si>
    <t>C44 H84 O8 N1 P1</t>
  </si>
  <si>
    <t>C42 H78 O10 N1 P1</t>
  </si>
  <si>
    <t>C44 H86 O8 N1 P1</t>
  </si>
  <si>
    <t>C45 H76 O8 N1 P1</t>
  </si>
  <si>
    <t>C42 H80 O10 N1 P1</t>
  </si>
  <si>
    <t>C45 H78 O8 N1 P1</t>
  </si>
  <si>
    <t>C45 H80 O8 N1 P1</t>
  </si>
  <si>
    <t>C46 H84 O7 N1 P1</t>
  </si>
  <si>
    <t>C54 H82 O4</t>
  </si>
  <si>
    <t>C45 H82 O8 N1 P1</t>
  </si>
  <si>
    <t>C46 H86 O7 N1 P1</t>
  </si>
  <si>
    <t>C45 H84 O8 N1 P1</t>
  </si>
  <si>
    <t>C45 H86 O8 N1 P1</t>
  </si>
  <si>
    <t>C51 H92 O6</t>
  </si>
  <si>
    <t>C45 H88 O8 N1 P1</t>
  </si>
  <si>
    <t>C44 H83 O10 P1</t>
  </si>
  <si>
    <t>C51 H94 O6</t>
  </si>
  <si>
    <t>C51 H96 O6</t>
  </si>
  <si>
    <t>C46 H80 O8 N1 P1</t>
  </si>
  <si>
    <t>C46 H82 O8 N1 P1</t>
  </si>
  <si>
    <t>C47 H89 O6 N2 P1</t>
  </si>
  <si>
    <t>C46 H84 O8 N1 P1</t>
  </si>
  <si>
    <t>C48 H91 O8 N1</t>
  </si>
  <si>
    <t>C47 H91 O6 N2 P1</t>
  </si>
  <si>
    <t>C44 H78 O10 N1 P1</t>
  </si>
  <si>
    <t>C46 H86 O8 N1 P1</t>
  </si>
  <si>
    <t>C46 H88 O8 N1 P1</t>
  </si>
  <si>
    <t>C44 H82 O10 N1 P1</t>
  </si>
  <si>
    <t>C44 H84 O10 N1 P1</t>
  </si>
  <si>
    <t>C46 H75 O10 N0 P1</t>
  </si>
  <si>
    <t>C52 H98 O6</t>
  </si>
  <si>
    <t>C46 H77 O10 N0 P1</t>
  </si>
  <si>
    <t>C47 H84 O8 N1 P1</t>
  </si>
  <si>
    <t>C46 H79 O10 N0 P1</t>
  </si>
  <si>
    <t>C47 H86 O8 N1 P1</t>
  </si>
  <si>
    <t>C53 H94 O6</t>
  </si>
  <si>
    <t>C53 H96 O6</t>
  </si>
  <si>
    <t>C53 H98 O6</t>
  </si>
  <si>
    <t>C53 H100 O6</t>
  </si>
  <si>
    <t>C48 H84 O8 N1 P1</t>
  </si>
  <si>
    <t>C46 H78 O10 N1 P1</t>
  </si>
  <si>
    <t>C46 H82 O10 N1 P1</t>
  </si>
  <si>
    <t>C54 H100 O6</t>
  </si>
  <si>
    <t>C49 H88 O8 N1 P1</t>
  </si>
  <si>
    <t>C55 H94 O6</t>
  </si>
  <si>
    <t>C55 H96 O6</t>
  </si>
  <si>
    <t>C55 H98 O6</t>
  </si>
  <si>
    <t>C55 H100 O6</t>
  </si>
  <si>
    <t>C45 H79 O13 N0 P1</t>
  </si>
  <si>
    <t>C55 H102 O6</t>
  </si>
  <si>
    <t>C45 H81 O13 N0 P1</t>
  </si>
  <si>
    <t>C55 H104 O6</t>
  </si>
  <si>
    <t>C45 H83 O13 N0 P1</t>
  </si>
  <si>
    <t>C59 H90 O4</t>
  </si>
  <si>
    <t>C45 H85 O13 N0 P1</t>
  </si>
  <si>
    <t>C50 H75 O10 N0 P1</t>
  </si>
  <si>
    <t>C45 H87 O13 N0 P1</t>
  </si>
  <si>
    <t>C56 H102 O6</t>
  </si>
  <si>
    <t>C46 H81 O13 N0 P1</t>
  </si>
  <si>
    <t>C56 H104 O6</t>
  </si>
  <si>
    <t>C57 H96 O6</t>
  </si>
  <si>
    <t>C57 H98 O6</t>
  </si>
  <si>
    <t>C57 H100 O6</t>
  </si>
  <si>
    <t>C57 H102 O6</t>
  </si>
  <si>
    <t>C47 H81 O13 N0 P1</t>
  </si>
  <si>
    <t>C57 H104 O6</t>
  </si>
  <si>
    <t>C47 H83 O13 N0 P1</t>
  </si>
  <si>
    <t>C57 H106 O6</t>
  </si>
  <si>
    <t>C47 H85 O13 N0 P1</t>
  </si>
  <si>
    <t>C57 H108 O6</t>
  </si>
  <si>
    <t>C47 H87 O13 N0 P1</t>
  </si>
  <si>
    <t>C58 H104 O6</t>
  </si>
  <si>
    <t>C58 H106 O6</t>
  </si>
  <si>
    <t>C59 H98 O6</t>
  </si>
  <si>
    <t>C59 H100 O6</t>
  </si>
  <si>
    <t>C59 H102 O6</t>
  </si>
  <si>
    <t>C59 H104 O6</t>
  </si>
  <si>
    <t>C59 H106 O6</t>
  </si>
  <si>
    <t>C59 H108 O6</t>
  </si>
  <si>
    <t>C59 H110 O6</t>
  </si>
  <si>
    <t>C61 H106 O6</t>
  </si>
  <si>
    <t>C61 H110 O6</t>
  </si>
  <si>
    <t>C61 H112 O6</t>
  </si>
  <si>
    <t>C63 H116 O6</t>
  </si>
  <si>
    <t>C54 H99 O13 N1</t>
  </si>
  <si>
    <t>C54 H101 O13 N1</t>
  </si>
  <si>
    <t>C52 H97 O18 N1</t>
  </si>
  <si>
    <t>C60 H109 O18 N1</t>
  </si>
  <si>
    <t>C23 H46 O7 N1 P1</t>
  </si>
  <si>
    <t>C24 H47 O9 N0 P1</t>
  </si>
  <si>
    <t>C27 H53 O12 N0 P1</t>
  </si>
  <si>
    <t>C37 H69 O8 N0 P1</t>
  </si>
  <si>
    <t>C37 H74 O8 N1 P1</t>
  </si>
  <si>
    <t>C39 H73 O8 N0 P1</t>
  </si>
  <si>
    <t>C39 H72 O8 N1 P1</t>
  </si>
  <si>
    <t>C39 H78 O8 N1 P1</t>
  </si>
  <si>
    <t>C40 H75 O10 N0 P1</t>
  </si>
  <si>
    <t>C40 H77 O10 N0 P1</t>
  </si>
  <si>
    <t>C40 H76 O10 N1 P1</t>
  </si>
  <si>
    <t>C42 H74 O10 N1 P1</t>
  </si>
  <si>
    <t>C44 H79 O10 N0 P1</t>
  </si>
  <si>
    <t>C44 H81 O10 N0 P1</t>
  </si>
  <si>
    <t>C44 H83 O10 N0 P1</t>
  </si>
  <si>
    <t>C41 H77 O13 N0 P1</t>
  </si>
  <si>
    <t>C44 H80 O10 N1 P1</t>
  </si>
  <si>
    <t>C43 H79 O13 N0 P1</t>
  </si>
  <si>
    <t>C43 H81 O13 N0 P1</t>
  </si>
  <si>
    <t>C46 H80 O10 N1 P1</t>
  </si>
  <si>
    <t>C46 H84 O10 N1 P1</t>
  </si>
  <si>
    <t>C47 H89 O13 N0 P1</t>
  </si>
  <si>
    <t>C49 H85 O13 N0 P1</t>
  </si>
  <si>
    <t>C49 H87 O13 N0 P1</t>
  </si>
  <si>
    <t>C49 H89 O13 N0 P1</t>
  </si>
  <si>
    <t>C49 H91 O13 N0 P1</t>
  </si>
  <si>
    <t>C44 H87 O19 N0 P3</t>
  </si>
  <si>
    <t>C30 POSITIVE</t>
  </si>
  <si>
    <t>C30 NEGATIVE</t>
  </si>
  <si>
    <r>
      <t>Putatively annotated features with concentration-response behaviour as a result of exposure to aflatoxin B</t>
    </r>
    <r>
      <rPr>
        <b/>
        <vertAlign val="subscript"/>
        <sz val="14"/>
        <color theme="1"/>
        <rFont val="Calibri"/>
        <family val="2"/>
        <scheme val="minor"/>
      </rPr>
      <t>1</t>
    </r>
  </si>
  <si>
    <r>
      <t>Putatively annotated features with concentration-response behaviour as a result of exposure to aflatoxin B</t>
    </r>
    <r>
      <rPr>
        <vertAlign val="subscript"/>
        <sz val="14"/>
        <color theme="1"/>
        <rFont val="Calibri"/>
        <family val="2"/>
        <scheme val="minor"/>
      </rPr>
      <t>1</t>
    </r>
  </si>
  <si>
    <r>
      <t xml:space="preserve">The underscore in the cells of the column corresponding to lipid molecules denotes that the </t>
    </r>
    <r>
      <rPr>
        <i/>
        <sz val="14"/>
        <color theme="1"/>
        <rFont val="Calibri"/>
        <family val="2"/>
        <scheme val="minor"/>
      </rPr>
      <t>sn</t>
    </r>
    <r>
      <rPr>
        <sz val="14"/>
        <color theme="1"/>
        <rFont val="Calibri"/>
        <family val="2"/>
        <scheme val="minor"/>
      </rPr>
      <t>-position was not assigned.</t>
    </r>
  </si>
  <si>
    <t>The final list of metabolites detected in the polar extract of the HepaRG cell line measured by HILIC UHPLC-MS/MS assay</t>
  </si>
  <si>
    <t>S2 A</t>
  </si>
  <si>
    <t>S2 B</t>
  </si>
  <si>
    <t>S2 C</t>
  </si>
  <si>
    <t>If more than one metabolite is present in the same cell of the table, this indicates that the metabolites could not be differentiated by the methods applied, thus all endogenous candidates are reported. The proposed name and HMDB ID are based upon the more likely isomer (e.g., L-amino acids).</t>
  </si>
  <si>
    <r>
      <t>The final list of lipids detected in the lipid extract of the HepaRG cell line measured by RP C</t>
    </r>
    <r>
      <rPr>
        <vertAlign val="subscript"/>
        <sz val="14"/>
        <color theme="1"/>
        <rFont val="Calibri"/>
        <family val="2"/>
        <scheme val="minor"/>
      </rPr>
      <t>30</t>
    </r>
    <r>
      <rPr>
        <sz val="14"/>
        <color theme="1"/>
        <rFont val="Calibri"/>
        <family val="2"/>
        <scheme val="minor"/>
      </rPr>
      <t xml:space="preserve"> UHPLC-MS/MS assay</t>
    </r>
  </si>
  <si>
    <t>Tables corresponding to a given chemical, time point and assay showing feature count, level of replication and maximum percentage of missing values per feature and sample for each subset of data</t>
  </si>
  <si>
    <r>
      <t>2</t>
    </r>
    <r>
      <rPr>
        <sz val="14"/>
        <color theme="1"/>
        <rFont val="Calibri"/>
        <family val="2"/>
        <scheme val="minor"/>
      </rPr>
      <t xml:space="preserve"> European Commission, Joint Research Centre (JRC), Ispra, Italy</t>
    </r>
  </si>
  <si>
    <r>
      <t xml:space="preserve">Measured </t>
    </r>
    <r>
      <rPr>
        <b/>
        <i/>
        <sz val="14"/>
        <color theme="1"/>
        <rFont val="Calibri"/>
        <family val="2"/>
        <scheme val="minor"/>
      </rPr>
      <t>m</t>
    </r>
    <r>
      <rPr>
        <b/>
        <sz val="14"/>
        <color theme="1"/>
        <rFont val="Calibri"/>
        <family val="2"/>
        <scheme val="minor"/>
      </rPr>
      <t>/</t>
    </r>
    <r>
      <rPr>
        <b/>
        <i/>
        <sz val="14"/>
        <color theme="1"/>
        <rFont val="Calibri"/>
        <family val="2"/>
        <scheme val="minor"/>
      </rPr>
      <t xml:space="preserve">z </t>
    </r>
    <r>
      <rPr>
        <b/>
        <sz val="14"/>
        <color theme="1"/>
        <rFont val="Calibri"/>
        <family val="2"/>
        <scheme val="minor"/>
      </rPr>
      <t>(roun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4"/>
      <color rgb="FF000000"/>
      <name val="Calibri"/>
      <family val="2"/>
      <scheme val="minor"/>
    </font>
    <font>
      <sz val="14"/>
      <color rgb="FF000000"/>
      <name val="Calibri"/>
      <family val="2"/>
      <scheme val="minor"/>
    </font>
    <font>
      <sz val="14"/>
      <color theme="1"/>
      <name val="Calibri"/>
      <family val="2"/>
      <scheme val="minor"/>
    </font>
    <font>
      <u/>
      <sz val="12"/>
      <color theme="10"/>
      <name val="Calibri"/>
      <family val="2"/>
      <scheme val="minor"/>
    </font>
    <font>
      <vertAlign val="superscript"/>
      <sz val="14"/>
      <color theme="1"/>
      <name val="Calibri"/>
      <family val="2"/>
      <scheme val="minor"/>
    </font>
    <font>
      <u/>
      <sz val="14"/>
      <color theme="10"/>
      <name val="Calibri"/>
      <family val="2"/>
      <scheme val="minor"/>
    </font>
    <font>
      <b/>
      <sz val="14"/>
      <color theme="1"/>
      <name val="Calibri"/>
      <family val="2"/>
      <scheme val="minor"/>
    </font>
    <font>
      <sz val="8"/>
      <name val="Calibri"/>
      <family val="2"/>
      <scheme val="minor"/>
    </font>
    <font>
      <sz val="12"/>
      <color rgb="FF000000"/>
      <name val="Calibri"/>
      <family val="2"/>
      <scheme val="minor"/>
    </font>
    <font>
      <b/>
      <sz val="12"/>
      <color rgb="FF000000"/>
      <name val="Calibri"/>
      <family val="2"/>
      <scheme val="minor"/>
    </font>
    <font>
      <b/>
      <vertAlign val="subscript"/>
      <sz val="12"/>
      <color theme="1"/>
      <name val="Calibri"/>
      <family val="2"/>
      <scheme val="minor"/>
    </font>
    <font>
      <i/>
      <sz val="14"/>
      <color theme="1"/>
      <name val="Calibri"/>
      <family val="2"/>
      <scheme val="minor"/>
    </font>
    <font>
      <vertAlign val="subscript"/>
      <sz val="14"/>
      <color theme="1"/>
      <name val="Calibri"/>
      <family val="2"/>
      <scheme val="minor"/>
    </font>
    <font>
      <b/>
      <vertAlign val="subscript"/>
      <sz val="14"/>
      <color theme="1"/>
      <name val="Calibri"/>
      <family val="2"/>
      <scheme val="minor"/>
    </font>
    <font>
      <b/>
      <i/>
      <sz val="14"/>
      <color theme="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0.249977111117893"/>
        <bgColor indexed="64"/>
      </patternFill>
    </fill>
    <fill>
      <patternFill patternType="solid">
        <fgColor theme="8" tint="0.39997558519241921"/>
        <bgColor indexed="64"/>
      </patternFill>
    </fill>
    <fill>
      <patternFill patternType="solid">
        <fgColor theme="0" tint="-0.249977111117893"/>
        <bgColor indexed="64"/>
      </patternFill>
    </fill>
    <fill>
      <patternFill patternType="solid">
        <fgColor theme="4" tint="0.59999389629810485"/>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1" fillId="0" borderId="0" applyNumberFormat="0" applyFill="0" applyBorder="0" applyAlignment="0" applyProtection="0"/>
  </cellStyleXfs>
  <cellXfs count="47">
    <xf numFmtId="0" fontId="0" fillId="0" borderId="0" xfId="0"/>
    <xf numFmtId="0" fontId="18" fillId="0" borderId="0" xfId="0" applyFont="1" applyAlignment="1">
      <alignment vertical="center"/>
    </xf>
    <xf numFmtId="0" fontId="20" fillId="0" borderId="0" xfId="0" applyFont="1"/>
    <xf numFmtId="0" fontId="19" fillId="0" borderId="0" xfId="0" applyFont="1" applyAlignment="1">
      <alignment vertical="center"/>
    </xf>
    <xf numFmtId="0" fontId="20" fillId="0" borderId="0" xfId="0" applyFont="1" applyAlignment="1">
      <alignment vertical="center"/>
    </xf>
    <xf numFmtId="0" fontId="22" fillId="0" borderId="0" xfId="0" applyFont="1" applyAlignment="1">
      <alignment vertical="center"/>
    </xf>
    <xf numFmtId="0" fontId="23" fillId="0" borderId="0" xfId="42" applyFont="1" applyAlignment="1">
      <alignment vertical="center"/>
    </xf>
    <xf numFmtId="0" fontId="20" fillId="0" borderId="0" xfId="0" applyFont="1" applyAlignment="1">
      <alignment horizontal="center"/>
    </xf>
    <xf numFmtId="0" fontId="0" fillId="0" borderId="0" xfId="0" applyFont="1" applyAlignment="1">
      <alignment horizontal="center"/>
    </xf>
    <xf numFmtId="0" fontId="20" fillId="0" borderId="0" xfId="0" applyFont="1" applyFill="1" applyAlignment="1">
      <alignment horizontal="center"/>
    </xf>
    <xf numFmtId="0" fontId="0" fillId="0" borderId="0" xfId="0" applyFont="1" applyFill="1" applyAlignment="1">
      <alignment horizontal="center"/>
    </xf>
    <xf numFmtId="0" fontId="0" fillId="34" borderId="0" xfId="0" applyFont="1" applyFill="1" applyAlignment="1">
      <alignment horizontal="center"/>
    </xf>
    <xf numFmtId="0" fontId="26" fillId="0" borderId="0" xfId="0" applyFont="1" applyAlignment="1">
      <alignment horizontal="center"/>
    </xf>
    <xf numFmtId="0" fontId="16" fillId="35" borderId="0" xfId="0" applyFont="1" applyFill="1" applyAlignment="1">
      <alignment horizontal="center"/>
    </xf>
    <xf numFmtId="0" fontId="0" fillId="35" borderId="0" xfId="0" applyFont="1" applyFill="1" applyAlignment="1">
      <alignment horizontal="center"/>
    </xf>
    <xf numFmtId="0" fontId="20" fillId="0" borderId="10" xfId="0" applyFont="1" applyBorder="1" applyAlignment="1">
      <alignment horizontal="center" vertical="center"/>
    </xf>
    <xf numFmtId="0" fontId="20" fillId="0" borderId="10" xfId="0" applyFont="1" applyBorder="1" applyAlignment="1">
      <alignment horizontal="center" vertical="center" wrapText="1"/>
    </xf>
    <xf numFmtId="0" fontId="29" fillId="0" borderId="10" xfId="0" applyFont="1" applyBorder="1" applyAlignment="1">
      <alignment horizontal="center" vertical="center"/>
    </xf>
    <xf numFmtId="0" fontId="29" fillId="0" borderId="10" xfId="0" applyFont="1" applyBorder="1" applyAlignment="1">
      <alignment horizontal="center" vertical="center" wrapText="1"/>
    </xf>
    <xf numFmtId="0" fontId="24" fillId="36" borderId="10" xfId="0" applyFont="1" applyFill="1" applyBorder="1" applyAlignment="1">
      <alignment horizontal="center" vertical="center"/>
    </xf>
    <xf numFmtId="0" fontId="24" fillId="36" borderId="0" xfId="0" applyFont="1" applyFill="1" applyAlignment="1">
      <alignment horizontal="center"/>
    </xf>
    <xf numFmtId="0" fontId="24" fillId="36" borderId="10" xfId="0" applyFont="1" applyFill="1" applyBorder="1" applyAlignment="1">
      <alignment horizontal="center"/>
    </xf>
    <xf numFmtId="0" fontId="20" fillId="0" borderId="10" xfId="0" applyFont="1" applyBorder="1" applyAlignment="1"/>
    <xf numFmtId="0" fontId="20" fillId="0" borderId="10" xfId="0" applyFont="1" applyBorder="1" applyAlignment="1">
      <alignment horizontal="center"/>
    </xf>
    <xf numFmtId="0" fontId="20" fillId="0" borderId="0" xfId="0" applyFont="1" applyFill="1" applyAlignment="1">
      <alignment vertical="center" wrapText="1"/>
    </xf>
    <xf numFmtId="0" fontId="24" fillId="33" borderId="10" xfId="0" applyFont="1" applyFill="1" applyBorder="1" applyAlignment="1">
      <alignment vertical="center"/>
    </xf>
    <xf numFmtId="0" fontId="0" fillId="0" borderId="0" xfId="0" applyAlignment="1">
      <alignment wrapText="1"/>
    </xf>
    <xf numFmtId="0" fontId="16" fillId="0" borderId="0" xfId="0" applyFont="1" applyFill="1" applyAlignment="1">
      <alignment vertical="center" wrapText="1"/>
    </xf>
    <xf numFmtId="0" fontId="0" fillId="0" borderId="0" xfId="0" applyFill="1"/>
    <xf numFmtId="0" fontId="20" fillId="0" borderId="10" xfId="0" applyFont="1" applyBorder="1" applyAlignment="1"/>
    <xf numFmtId="0" fontId="24" fillId="36" borderId="0" xfId="0" applyFont="1" applyFill="1" applyAlignment="1">
      <alignment horizontal="center"/>
    </xf>
    <xf numFmtId="0" fontId="20" fillId="0" borderId="0" xfId="0" applyNumberFormat="1" applyFont="1" applyAlignment="1">
      <alignment horizontal="center"/>
    </xf>
    <xf numFmtId="0" fontId="20" fillId="0" borderId="10" xfId="0" applyFont="1" applyBorder="1" applyAlignment="1"/>
    <xf numFmtId="0" fontId="24" fillId="33" borderId="10" xfId="0" applyFont="1" applyFill="1" applyBorder="1" applyAlignment="1"/>
    <xf numFmtId="0" fontId="0" fillId="35" borderId="0" xfId="0" applyFont="1" applyFill="1" applyAlignment="1">
      <alignment horizontal="center" vertical="center"/>
    </xf>
    <xf numFmtId="0" fontId="20" fillId="0" borderId="0" xfId="0" applyFont="1" applyFill="1" applyAlignment="1">
      <alignment horizontal="center"/>
    </xf>
    <xf numFmtId="0" fontId="27" fillId="35" borderId="0" xfId="0" applyFont="1" applyFill="1" applyAlignment="1">
      <alignment horizontal="center"/>
    </xf>
    <xf numFmtId="0" fontId="16" fillId="35" borderId="0" xfId="0" applyFont="1" applyFill="1" applyAlignment="1">
      <alignment horizontal="center"/>
    </xf>
    <xf numFmtId="0" fontId="20" fillId="0" borderId="10" xfId="0" applyFont="1" applyBorder="1" applyAlignment="1">
      <alignment horizontal="center" vertical="center"/>
    </xf>
    <xf numFmtId="0" fontId="24" fillId="36" borderId="10" xfId="0" applyFont="1" applyFill="1" applyBorder="1" applyAlignment="1">
      <alignment horizontal="center" vertical="center"/>
    </xf>
    <xf numFmtId="0" fontId="20" fillId="0" borderId="10" xfId="0" applyFont="1" applyBorder="1" applyAlignment="1">
      <alignment horizontal="center" vertical="center" wrapText="1"/>
    </xf>
    <xf numFmtId="0" fontId="20" fillId="36" borderId="13" xfId="0" applyFont="1" applyFill="1" applyBorder="1" applyAlignment="1">
      <alignment horizontal="center" vertical="center" wrapText="1"/>
    </xf>
    <xf numFmtId="0" fontId="20" fillId="36" borderId="0" xfId="0" applyFont="1" applyFill="1" applyBorder="1" applyAlignment="1">
      <alignment horizontal="center" vertical="center" wrapText="1"/>
    </xf>
    <xf numFmtId="0" fontId="24" fillId="36" borderId="11" xfId="0" applyFont="1" applyFill="1" applyBorder="1" applyAlignment="1">
      <alignment horizontal="center" vertical="center"/>
    </xf>
    <xf numFmtId="0" fontId="24" fillId="36" borderId="12" xfId="0" applyFont="1" applyFill="1" applyBorder="1" applyAlignment="1">
      <alignment horizontal="center" vertical="center"/>
    </xf>
    <xf numFmtId="0" fontId="20" fillId="36" borderId="0" xfId="0" applyFont="1" applyFill="1" applyAlignment="1">
      <alignment horizontal="center" vertical="center" wrapText="1"/>
    </xf>
    <xf numFmtId="0" fontId="24" fillId="36" borderId="0" xfId="0" applyFont="1" applyFill="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m.viant@bham.ac.uk"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0"/>
  <sheetViews>
    <sheetView tabSelected="1" zoomScale="90" zoomScaleNormal="90" workbookViewId="0">
      <selection activeCell="A7" sqref="A7"/>
    </sheetView>
  </sheetViews>
  <sheetFormatPr defaultColWidth="10.83203125" defaultRowHeight="18.5" x14ac:dyDescent="0.45"/>
  <cols>
    <col min="1" max="14" width="10.83203125" style="2"/>
    <col min="15" max="15" width="11" style="2" customWidth="1"/>
    <col min="16" max="17" width="10.83203125" style="2"/>
    <col min="18" max="18" width="14.33203125" style="2" customWidth="1"/>
    <col min="19" max="16384" width="10.83203125" style="2"/>
  </cols>
  <sheetData>
    <row r="1" spans="1:18" x14ac:dyDescent="0.45">
      <c r="A1" s="3" t="s">
        <v>929</v>
      </c>
      <c r="B1" s="1"/>
      <c r="C1" s="1"/>
      <c r="D1" s="1"/>
      <c r="E1" s="1"/>
      <c r="F1" s="1"/>
      <c r="G1" s="1"/>
      <c r="H1" s="1"/>
      <c r="I1" s="1"/>
      <c r="J1" s="1"/>
      <c r="K1" s="1"/>
      <c r="L1" s="1"/>
      <c r="M1" s="1"/>
      <c r="N1" s="1"/>
      <c r="O1" s="1"/>
      <c r="P1" s="4"/>
      <c r="Q1" s="4"/>
    </row>
    <row r="2" spans="1:18" x14ac:dyDescent="0.45">
      <c r="A2" s="4"/>
    </row>
    <row r="3" spans="1:18" ht="21" x14ac:dyDescent="0.45">
      <c r="A3" s="4" t="s">
        <v>928</v>
      </c>
    </row>
    <row r="5" spans="1:18" ht="21" x14ac:dyDescent="0.45">
      <c r="A5" s="5" t="s">
        <v>730</v>
      </c>
    </row>
    <row r="6" spans="1:18" ht="21" x14ac:dyDescent="0.45">
      <c r="A6" s="5" t="s">
        <v>1224</v>
      </c>
    </row>
    <row r="7" spans="1:18" ht="21" x14ac:dyDescent="0.45">
      <c r="A7" s="5" t="s">
        <v>731</v>
      </c>
    </row>
    <row r="8" spans="1:18" x14ac:dyDescent="0.45">
      <c r="A8" s="4"/>
    </row>
    <row r="9" spans="1:18" x14ac:dyDescent="0.45">
      <c r="A9" s="6" t="s">
        <v>729</v>
      </c>
    </row>
    <row r="10" spans="1:18" x14ac:dyDescent="0.45">
      <c r="A10" s="4"/>
    </row>
    <row r="11" spans="1:18" x14ac:dyDescent="0.45">
      <c r="A11" s="25" t="s">
        <v>732</v>
      </c>
      <c r="B11" s="33" t="s">
        <v>733</v>
      </c>
      <c r="C11" s="33"/>
      <c r="D11" s="33"/>
      <c r="E11" s="33"/>
      <c r="F11" s="33"/>
      <c r="G11" s="33"/>
      <c r="H11" s="33"/>
      <c r="I11" s="33"/>
      <c r="J11" s="33"/>
      <c r="K11" s="33"/>
      <c r="L11" s="33"/>
      <c r="M11" s="33"/>
      <c r="N11" s="33"/>
      <c r="O11" s="33"/>
      <c r="P11" s="33"/>
      <c r="Q11" s="33"/>
      <c r="R11" s="33"/>
    </row>
    <row r="12" spans="1:18" s="7" customFormat="1" x14ac:dyDescent="0.45">
      <c r="A12" s="29" t="s">
        <v>734</v>
      </c>
      <c r="B12" s="32" t="s">
        <v>1223</v>
      </c>
      <c r="C12" s="32"/>
      <c r="D12" s="32"/>
      <c r="E12" s="32"/>
      <c r="F12" s="32"/>
      <c r="G12" s="32"/>
      <c r="H12" s="32"/>
      <c r="I12" s="32"/>
      <c r="J12" s="32"/>
      <c r="K12" s="32"/>
      <c r="L12" s="32"/>
      <c r="M12" s="32"/>
      <c r="N12" s="32"/>
      <c r="O12" s="32"/>
      <c r="P12" s="32"/>
      <c r="Q12" s="32"/>
      <c r="R12" s="32"/>
    </row>
    <row r="13" spans="1:18" s="7" customFormat="1" x14ac:dyDescent="0.45">
      <c r="A13" s="22" t="s">
        <v>739</v>
      </c>
      <c r="B13" s="32" t="s">
        <v>738</v>
      </c>
      <c r="C13" s="32"/>
      <c r="D13" s="32"/>
      <c r="E13" s="32"/>
      <c r="F13" s="32"/>
      <c r="G13" s="32"/>
      <c r="H13" s="32"/>
      <c r="I13" s="32"/>
      <c r="J13" s="32"/>
      <c r="K13" s="32"/>
      <c r="L13" s="32"/>
      <c r="M13" s="32"/>
      <c r="N13" s="32"/>
      <c r="O13" s="32"/>
      <c r="P13" s="32"/>
      <c r="Q13" s="32"/>
      <c r="R13" s="32"/>
    </row>
    <row r="14" spans="1:18" s="7" customFormat="1" x14ac:dyDescent="0.45">
      <c r="A14" s="22" t="s">
        <v>1218</v>
      </c>
      <c r="B14" s="32" t="s">
        <v>1217</v>
      </c>
      <c r="C14" s="32"/>
      <c r="D14" s="32"/>
      <c r="E14" s="32"/>
      <c r="F14" s="32"/>
      <c r="G14" s="32"/>
      <c r="H14" s="32"/>
      <c r="I14" s="32"/>
      <c r="J14" s="32"/>
      <c r="K14" s="32"/>
      <c r="L14" s="32"/>
      <c r="M14" s="32"/>
      <c r="N14" s="32"/>
      <c r="O14" s="32"/>
      <c r="P14" s="32"/>
      <c r="Q14" s="32"/>
      <c r="R14" s="32"/>
    </row>
    <row r="15" spans="1:18" s="7" customFormat="1" ht="20.5" x14ac:dyDescent="0.55000000000000004">
      <c r="A15" s="22" t="s">
        <v>1219</v>
      </c>
      <c r="B15" s="32" t="s">
        <v>1222</v>
      </c>
      <c r="C15" s="32"/>
      <c r="D15" s="32"/>
      <c r="E15" s="32"/>
      <c r="F15" s="32"/>
      <c r="G15" s="32"/>
      <c r="H15" s="32"/>
      <c r="I15" s="32"/>
      <c r="J15" s="32"/>
      <c r="K15" s="32"/>
      <c r="L15" s="32"/>
      <c r="M15" s="32"/>
      <c r="N15" s="32"/>
      <c r="O15" s="32"/>
      <c r="P15" s="32"/>
      <c r="Q15" s="32"/>
      <c r="R15" s="32"/>
    </row>
    <row r="16" spans="1:18" s="7" customFormat="1" x14ac:dyDescent="0.45">
      <c r="A16" s="22" t="s">
        <v>1220</v>
      </c>
      <c r="B16" s="32" t="s">
        <v>930</v>
      </c>
      <c r="C16" s="32"/>
      <c r="D16" s="32"/>
      <c r="E16" s="32"/>
      <c r="F16" s="32"/>
      <c r="G16" s="32"/>
      <c r="H16" s="32"/>
      <c r="I16" s="32"/>
      <c r="J16" s="32"/>
      <c r="K16" s="32"/>
      <c r="L16" s="32"/>
      <c r="M16" s="32"/>
      <c r="N16" s="32"/>
      <c r="O16" s="32"/>
      <c r="P16" s="32"/>
      <c r="Q16" s="32"/>
      <c r="R16" s="32"/>
    </row>
    <row r="17" spans="1:18" s="7" customFormat="1" ht="20.5" x14ac:dyDescent="0.55000000000000004">
      <c r="A17" s="22" t="s">
        <v>740</v>
      </c>
      <c r="B17" s="32" t="s">
        <v>1215</v>
      </c>
      <c r="C17" s="32"/>
      <c r="D17" s="32"/>
      <c r="E17" s="32"/>
      <c r="F17" s="32"/>
      <c r="G17" s="32"/>
      <c r="H17" s="32"/>
      <c r="I17" s="32"/>
      <c r="J17" s="32"/>
      <c r="K17" s="32"/>
      <c r="L17" s="32"/>
      <c r="M17" s="32"/>
      <c r="N17" s="32"/>
      <c r="O17" s="32"/>
      <c r="P17" s="32"/>
      <c r="Q17" s="32"/>
      <c r="R17" s="32"/>
    </row>
    <row r="18" spans="1:18" s="7" customFormat="1" x14ac:dyDescent="0.45">
      <c r="A18" s="22" t="s">
        <v>741</v>
      </c>
      <c r="B18" s="32" t="s">
        <v>925</v>
      </c>
      <c r="C18" s="32"/>
      <c r="D18" s="32"/>
      <c r="E18" s="32"/>
      <c r="F18" s="32"/>
      <c r="G18" s="32"/>
      <c r="H18" s="32"/>
      <c r="I18" s="32"/>
      <c r="J18" s="32"/>
      <c r="K18" s="32"/>
      <c r="L18" s="32"/>
      <c r="M18" s="32"/>
      <c r="N18" s="32"/>
      <c r="O18" s="32"/>
      <c r="P18" s="32"/>
      <c r="Q18" s="32"/>
      <c r="R18" s="32"/>
    </row>
    <row r="19" spans="1:18" s="7" customFormat="1" x14ac:dyDescent="0.45">
      <c r="A19" s="22" t="s">
        <v>742</v>
      </c>
      <c r="B19" s="32" t="s">
        <v>926</v>
      </c>
      <c r="C19" s="32"/>
      <c r="D19" s="32"/>
      <c r="E19" s="32"/>
      <c r="F19" s="32"/>
      <c r="G19" s="32"/>
      <c r="H19" s="32"/>
      <c r="I19" s="32"/>
      <c r="J19" s="32"/>
      <c r="K19" s="32"/>
      <c r="L19" s="32"/>
      <c r="M19" s="32"/>
      <c r="N19" s="32"/>
      <c r="O19" s="32"/>
      <c r="P19" s="32"/>
      <c r="Q19" s="32"/>
      <c r="R19" s="32"/>
    </row>
    <row r="20" spans="1:18" s="7" customFormat="1" x14ac:dyDescent="0.45">
      <c r="A20" s="22" t="s">
        <v>743</v>
      </c>
      <c r="B20" s="32" t="s">
        <v>927</v>
      </c>
      <c r="C20" s="32"/>
      <c r="D20" s="32"/>
      <c r="E20" s="32"/>
      <c r="F20" s="32"/>
      <c r="G20" s="32"/>
      <c r="H20" s="32"/>
      <c r="I20" s="32"/>
      <c r="J20" s="32"/>
      <c r="K20" s="32"/>
      <c r="L20" s="32"/>
      <c r="M20" s="32"/>
      <c r="N20" s="32"/>
      <c r="O20" s="32"/>
      <c r="P20" s="32"/>
      <c r="Q20" s="32"/>
      <c r="R20" s="32"/>
    </row>
  </sheetData>
  <mergeCells count="10">
    <mergeCell ref="B19:R19"/>
    <mergeCell ref="B20:R20"/>
    <mergeCell ref="B11:R11"/>
    <mergeCell ref="B17:R17"/>
    <mergeCell ref="B18:R18"/>
    <mergeCell ref="B13:R13"/>
    <mergeCell ref="B14:R14"/>
    <mergeCell ref="B15:R15"/>
    <mergeCell ref="B16:R16"/>
    <mergeCell ref="B12:R12"/>
  </mergeCells>
  <hyperlinks>
    <hyperlink ref="A9" r:id="rId1" display="mailto:m.viant@bham.ac.uk"/>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7"/>
  <sheetViews>
    <sheetView zoomScale="60" zoomScaleNormal="60" workbookViewId="0">
      <selection activeCell="B129" sqref="B129"/>
    </sheetView>
  </sheetViews>
  <sheetFormatPr defaultColWidth="13.33203125" defaultRowHeight="15.5" x14ac:dyDescent="0.35"/>
  <cols>
    <col min="1" max="1" width="13.1640625" style="10" customWidth="1"/>
    <col min="2" max="2" width="31.33203125" style="10" bestFit="1" customWidth="1"/>
    <col min="3" max="3" width="17" style="10" bestFit="1" customWidth="1"/>
    <col min="4" max="4" width="10.33203125" style="10" bestFit="1" customWidth="1"/>
    <col min="5" max="5" width="31.33203125" style="10" bestFit="1" customWidth="1"/>
    <col min="6" max="6" width="21.83203125" style="10" bestFit="1" customWidth="1"/>
    <col min="7" max="7" width="10.33203125" style="10" bestFit="1" customWidth="1"/>
    <col min="8" max="8" width="31.33203125" style="10" bestFit="1" customWidth="1"/>
    <col min="9" max="9" width="17" style="10" bestFit="1" customWidth="1"/>
    <col min="10" max="10" width="10.33203125" style="10" bestFit="1" customWidth="1"/>
    <col min="11" max="11" width="31.33203125" style="10" bestFit="1" customWidth="1"/>
    <col min="12" max="12" width="21.83203125" style="10" bestFit="1" customWidth="1"/>
    <col min="13" max="13" width="10.33203125" style="10" bestFit="1" customWidth="1"/>
    <col min="14" max="14" width="31.33203125" style="10" bestFit="1" customWidth="1"/>
    <col min="15" max="15" width="21.83203125" style="10" bestFit="1" customWidth="1"/>
    <col min="16" max="16" width="10.33203125" style="10" bestFit="1" customWidth="1"/>
    <col min="17" max="16384" width="13.33203125" style="10"/>
  </cols>
  <sheetData>
    <row r="1" spans="1:16" ht="18.5" x14ac:dyDescent="0.45">
      <c r="A1" s="9"/>
      <c r="B1" s="35" t="s">
        <v>763</v>
      </c>
      <c r="C1" s="35"/>
      <c r="D1" s="35"/>
      <c r="E1" s="35"/>
      <c r="F1" s="35"/>
      <c r="G1" s="35"/>
      <c r="H1" s="35"/>
      <c r="I1" s="35"/>
      <c r="J1" s="35"/>
      <c r="K1" s="35"/>
      <c r="L1" s="35"/>
      <c r="M1" s="35"/>
      <c r="N1" s="35"/>
      <c r="O1" s="35"/>
      <c r="P1" s="35"/>
    </row>
    <row r="2" spans="1:16" ht="18.5" x14ac:dyDescent="0.45">
      <c r="A2" s="9"/>
      <c r="B2" s="35" t="s">
        <v>779</v>
      </c>
      <c r="C2" s="35"/>
      <c r="D2" s="35"/>
      <c r="E2" s="35"/>
      <c r="F2" s="35"/>
      <c r="G2" s="35"/>
      <c r="H2" s="35"/>
      <c r="I2" s="35"/>
      <c r="J2" s="35"/>
      <c r="K2" s="35"/>
      <c r="L2" s="35"/>
      <c r="M2" s="35"/>
      <c r="N2" s="35"/>
      <c r="O2" s="35"/>
      <c r="P2" s="35"/>
    </row>
    <row r="3" spans="1:16" ht="18.5" x14ac:dyDescent="0.45">
      <c r="A3" s="9"/>
      <c r="B3" s="35" t="s">
        <v>781</v>
      </c>
      <c r="C3" s="35"/>
      <c r="D3" s="35"/>
      <c r="E3" s="35"/>
      <c r="F3" s="35"/>
      <c r="G3" s="35"/>
      <c r="H3" s="35"/>
      <c r="I3" s="35"/>
      <c r="J3" s="35"/>
      <c r="K3" s="35"/>
      <c r="L3" s="35"/>
      <c r="M3" s="35"/>
      <c r="N3" s="35"/>
      <c r="O3" s="35"/>
      <c r="P3" s="35"/>
    </row>
    <row r="4" spans="1:16" ht="17.5" x14ac:dyDescent="0.45">
      <c r="A4" s="13"/>
      <c r="B4" s="37" t="s">
        <v>780</v>
      </c>
      <c r="C4" s="37"/>
      <c r="D4" s="37"/>
      <c r="E4" s="37"/>
      <c r="F4" s="37"/>
      <c r="G4" s="37"/>
      <c r="H4" s="37"/>
      <c r="I4" s="37"/>
      <c r="J4" s="37"/>
      <c r="K4" s="37"/>
      <c r="L4" s="37"/>
      <c r="M4" s="37"/>
      <c r="N4" s="37"/>
      <c r="O4" s="37"/>
      <c r="P4" s="37"/>
    </row>
    <row r="5" spans="1:16" x14ac:dyDescent="0.35">
      <c r="A5" s="13"/>
      <c r="B5" s="36" t="s">
        <v>766</v>
      </c>
      <c r="C5" s="36"/>
      <c r="D5" s="36"/>
      <c r="E5" s="36"/>
      <c r="F5" s="36"/>
      <c r="G5" s="36"/>
      <c r="H5" s="36"/>
      <c r="I5" s="36"/>
      <c r="J5" s="36"/>
      <c r="K5" s="36"/>
      <c r="L5" s="36"/>
      <c r="M5" s="36"/>
      <c r="N5" s="36"/>
      <c r="O5" s="36"/>
      <c r="P5" s="36"/>
    </row>
    <row r="6" spans="1:16" x14ac:dyDescent="0.35">
      <c r="A6" s="14" t="s">
        <v>746</v>
      </c>
      <c r="B6" s="11" t="s">
        <v>776</v>
      </c>
      <c r="C6" s="11" t="s">
        <v>744</v>
      </c>
      <c r="D6" s="11" t="s">
        <v>745</v>
      </c>
      <c r="E6" s="11" t="s">
        <v>776</v>
      </c>
      <c r="F6" s="11" t="s">
        <v>777</v>
      </c>
      <c r="G6" s="11" t="s">
        <v>745</v>
      </c>
      <c r="H6" s="11" t="s">
        <v>776</v>
      </c>
      <c r="I6" s="11" t="s">
        <v>744</v>
      </c>
      <c r="J6" s="11" t="s">
        <v>745</v>
      </c>
      <c r="K6" s="11" t="s">
        <v>776</v>
      </c>
      <c r="L6" s="11" t="s">
        <v>777</v>
      </c>
      <c r="M6" s="11" t="s">
        <v>745</v>
      </c>
      <c r="N6" s="11" t="s">
        <v>776</v>
      </c>
      <c r="O6" s="11" t="s">
        <v>777</v>
      </c>
      <c r="P6" s="11" t="s">
        <v>745</v>
      </c>
    </row>
    <row r="7" spans="1:16" x14ac:dyDescent="0.35">
      <c r="A7" s="34" t="s">
        <v>749</v>
      </c>
      <c r="B7" s="10" t="s">
        <v>747</v>
      </c>
      <c r="C7" s="10">
        <v>22</v>
      </c>
      <c r="D7" s="11" t="s">
        <v>748</v>
      </c>
      <c r="E7" s="10" t="s">
        <v>747</v>
      </c>
      <c r="F7" s="10">
        <v>26</v>
      </c>
      <c r="G7" s="11" t="s">
        <v>750</v>
      </c>
      <c r="H7" s="10" t="s">
        <v>747</v>
      </c>
      <c r="I7" s="10">
        <v>26</v>
      </c>
      <c r="J7" s="11" t="s">
        <v>751</v>
      </c>
      <c r="K7" s="10" t="s">
        <v>747</v>
      </c>
      <c r="L7" s="10">
        <v>25</v>
      </c>
      <c r="M7" s="11" t="s">
        <v>761</v>
      </c>
      <c r="N7" s="10" t="s">
        <v>747</v>
      </c>
      <c r="O7" s="10">
        <v>17</v>
      </c>
      <c r="P7" s="11" t="s">
        <v>762</v>
      </c>
    </row>
    <row r="8" spans="1:16" x14ac:dyDescent="0.35">
      <c r="A8" s="34"/>
      <c r="B8" s="10" t="s">
        <v>752</v>
      </c>
      <c r="C8" s="10">
        <v>7</v>
      </c>
      <c r="D8" s="11" t="s">
        <v>748</v>
      </c>
      <c r="E8" s="10" t="s">
        <v>752</v>
      </c>
      <c r="F8" s="10">
        <v>8</v>
      </c>
      <c r="G8" s="11" t="s">
        <v>750</v>
      </c>
      <c r="H8" s="10" t="s">
        <v>752</v>
      </c>
      <c r="I8" s="10">
        <v>3</v>
      </c>
      <c r="J8" s="11" t="s">
        <v>751</v>
      </c>
      <c r="K8" s="10" t="s">
        <v>752</v>
      </c>
      <c r="L8" s="10">
        <v>0</v>
      </c>
      <c r="M8" s="11" t="s">
        <v>761</v>
      </c>
      <c r="N8" s="10" t="s">
        <v>752</v>
      </c>
      <c r="O8" s="10">
        <v>0</v>
      </c>
      <c r="P8" s="11" t="s">
        <v>762</v>
      </c>
    </row>
    <row r="9" spans="1:16" x14ac:dyDescent="0.35">
      <c r="A9" s="34"/>
      <c r="B9" s="10" t="s">
        <v>753</v>
      </c>
      <c r="C9" s="10">
        <v>7</v>
      </c>
      <c r="D9" s="11" t="s">
        <v>748</v>
      </c>
      <c r="E9" s="10" t="s">
        <v>753</v>
      </c>
      <c r="F9" s="10">
        <v>8</v>
      </c>
      <c r="G9" s="11" t="s">
        <v>750</v>
      </c>
      <c r="H9" s="10" t="s">
        <v>753</v>
      </c>
      <c r="I9" s="10">
        <v>5</v>
      </c>
      <c r="J9" s="11" t="s">
        <v>751</v>
      </c>
      <c r="K9" s="10" t="s">
        <v>753</v>
      </c>
      <c r="L9" s="10">
        <v>3</v>
      </c>
      <c r="M9" s="11" t="s">
        <v>761</v>
      </c>
      <c r="N9" s="10" t="s">
        <v>753</v>
      </c>
      <c r="O9" s="10">
        <v>0</v>
      </c>
      <c r="P9" s="11" t="s">
        <v>762</v>
      </c>
    </row>
    <row r="10" spans="1:16" x14ac:dyDescent="0.35">
      <c r="A10" s="34"/>
      <c r="B10" s="10" t="s">
        <v>754</v>
      </c>
      <c r="C10" s="10">
        <v>8</v>
      </c>
      <c r="D10" s="11" t="s">
        <v>748</v>
      </c>
      <c r="E10" s="10" t="s">
        <v>754</v>
      </c>
      <c r="F10" s="10">
        <v>9</v>
      </c>
      <c r="G10" s="11" t="s">
        <v>750</v>
      </c>
      <c r="H10" s="10" t="s">
        <v>754</v>
      </c>
      <c r="I10" s="10">
        <v>9</v>
      </c>
      <c r="J10" s="11" t="s">
        <v>751</v>
      </c>
      <c r="K10" s="10" t="s">
        <v>754</v>
      </c>
      <c r="L10" s="10">
        <v>5</v>
      </c>
      <c r="M10" s="11" t="s">
        <v>761</v>
      </c>
      <c r="N10" s="10" t="s">
        <v>754</v>
      </c>
      <c r="O10" s="10">
        <v>0</v>
      </c>
      <c r="P10" s="11" t="s">
        <v>762</v>
      </c>
    </row>
    <row r="11" spans="1:16" x14ac:dyDescent="0.35">
      <c r="A11" s="34"/>
      <c r="B11" s="10" t="s">
        <v>755</v>
      </c>
      <c r="C11" s="10">
        <v>8</v>
      </c>
      <c r="D11" s="11" t="s">
        <v>748</v>
      </c>
      <c r="E11" s="10" t="s">
        <v>755</v>
      </c>
      <c r="F11" s="10">
        <v>7</v>
      </c>
      <c r="G11" s="11" t="s">
        <v>750</v>
      </c>
      <c r="H11" s="10" t="s">
        <v>755</v>
      </c>
      <c r="I11" s="10">
        <v>9</v>
      </c>
      <c r="J11" s="11" t="s">
        <v>751</v>
      </c>
      <c r="K11" s="10" t="s">
        <v>755</v>
      </c>
      <c r="L11" s="10">
        <v>9</v>
      </c>
      <c r="M11" s="11" t="s">
        <v>761</v>
      </c>
      <c r="N11" s="10" t="s">
        <v>755</v>
      </c>
      <c r="O11" s="10">
        <v>6</v>
      </c>
      <c r="P11" s="11" t="s">
        <v>762</v>
      </c>
    </row>
    <row r="12" spans="1:16" x14ac:dyDescent="0.35">
      <c r="A12" s="34"/>
      <c r="B12" s="10" t="s">
        <v>756</v>
      </c>
      <c r="C12" s="10">
        <v>8</v>
      </c>
      <c r="D12" s="11" t="s">
        <v>748</v>
      </c>
      <c r="E12" s="10" t="s">
        <v>756</v>
      </c>
      <c r="F12" s="10">
        <v>8</v>
      </c>
      <c r="G12" s="11" t="s">
        <v>750</v>
      </c>
      <c r="H12" s="10" t="s">
        <v>756</v>
      </c>
      <c r="I12" s="10">
        <v>8</v>
      </c>
      <c r="J12" s="11" t="s">
        <v>751</v>
      </c>
      <c r="K12" s="10" t="s">
        <v>756</v>
      </c>
      <c r="L12" s="10">
        <v>8</v>
      </c>
      <c r="M12" s="11" t="s">
        <v>761</v>
      </c>
      <c r="N12" s="10" t="s">
        <v>756</v>
      </c>
      <c r="O12" s="10">
        <v>6</v>
      </c>
      <c r="P12" s="11" t="s">
        <v>762</v>
      </c>
    </row>
    <row r="13" spans="1:16" x14ac:dyDescent="0.35">
      <c r="A13" s="34"/>
      <c r="B13" s="10" t="s">
        <v>757</v>
      </c>
      <c r="C13" s="10">
        <v>6</v>
      </c>
      <c r="D13" s="11" t="s">
        <v>748</v>
      </c>
      <c r="E13" s="10" t="s">
        <v>757</v>
      </c>
      <c r="F13" s="10">
        <v>8</v>
      </c>
      <c r="G13" s="11" t="s">
        <v>750</v>
      </c>
      <c r="H13" s="10" t="s">
        <v>757</v>
      </c>
      <c r="I13" s="10">
        <v>5</v>
      </c>
      <c r="J13" s="11" t="s">
        <v>751</v>
      </c>
      <c r="K13" s="10" t="s">
        <v>757</v>
      </c>
      <c r="L13" s="10">
        <v>5</v>
      </c>
      <c r="M13" s="11" t="s">
        <v>761</v>
      </c>
      <c r="N13" s="10" t="s">
        <v>757</v>
      </c>
      <c r="O13" s="10">
        <v>4</v>
      </c>
      <c r="P13" s="11" t="s">
        <v>762</v>
      </c>
    </row>
    <row r="14" spans="1:16" x14ac:dyDescent="0.35">
      <c r="A14" s="34"/>
      <c r="B14" s="10" t="s">
        <v>758</v>
      </c>
      <c r="C14" s="10">
        <v>6</v>
      </c>
      <c r="D14" s="11" t="s">
        <v>748</v>
      </c>
      <c r="E14" s="10" t="s">
        <v>758</v>
      </c>
      <c r="F14" s="10">
        <v>7</v>
      </c>
      <c r="G14" s="11" t="s">
        <v>750</v>
      </c>
      <c r="H14" s="10" t="s">
        <v>758</v>
      </c>
      <c r="I14" s="10">
        <v>8</v>
      </c>
      <c r="J14" s="11" t="s">
        <v>751</v>
      </c>
      <c r="K14" s="10" t="s">
        <v>758</v>
      </c>
      <c r="L14" s="10">
        <v>7</v>
      </c>
      <c r="M14" s="11" t="s">
        <v>761</v>
      </c>
      <c r="N14" s="10" t="s">
        <v>758</v>
      </c>
      <c r="O14" s="10">
        <v>3</v>
      </c>
      <c r="P14" s="11" t="s">
        <v>762</v>
      </c>
    </row>
    <row r="15" spans="1:16" x14ac:dyDescent="0.35">
      <c r="A15" s="34"/>
      <c r="B15" s="11" t="s">
        <v>759</v>
      </c>
      <c r="C15" s="11" t="s">
        <v>760</v>
      </c>
      <c r="D15" s="11" t="s">
        <v>745</v>
      </c>
      <c r="E15" s="11" t="s">
        <v>759</v>
      </c>
      <c r="F15" s="11" t="s">
        <v>778</v>
      </c>
      <c r="G15" s="11" t="s">
        <v>745</v>
      </c>
      <c r="H15" s="11" t="s">
        <v>759</v>
      </c>
      <c r="I15" s="11" t="s">
        <v>760</v>
      </c>
      <c r="J15" s="11" t="s">
        <v>745</v>
      </c>
      <c r="K15" s="11" t="s">
        <v>759</v>
      </c>
      <c r="L15" s="11" t="s">
        <v>778</v>
      </c>
      <c r="M15" s="11" t="s">
        <v>745</v>
      </c>
      <c r="N15" s="11" t="s">
        <v>759</v>
      </c>
      <c r="O15" s="11" t="s">
        <v>778</v>
      </c>
      <c r="P15" s="11" t="s">
        <v>745</v>
      </c>
    </row>
    <row r="16" spans="1:16" x14ac:dyDescent="0.35">
      <c r="A16" s="34"/>
      <c r="B16" s="10" t="s">
        <v>773</v>
      </c>
      <c r="C16" s="10">
        <v>45.8</v>
      </c>
      <c r="D16" s="11" t="s">
        <v>748</v>
      </c>
      <c r="E16" s="10" t="s">
        <v>773</v>
      </c>
      <c r="F16" s="10">
        <v>45.7</v>
      </c>
      <c r="G16" s="11" t="s">
        <v>750</v>
      </c>
      <c r="H16" s="10" t="s">
        <v>773</v>
      </c>
      <c r="I16" s="10">
        <v>37.1</v>
      </c>
      <c r="J16" s="11" t="s">
        <v>751</v>
      </c>
      <c r="K16" s="10" t="s">
        <v>773</v>
      </c>
      <c r="L16" s="10">
        <v>39</v>
      </c>
      <c r="M16" s="11" t="s">
        <v>761</v>
      </c>
      <c r="N16" s="10" t="s">
        <v>773</v>
      </c>
      <c r="O16" s="10">
        <v>42.4</v>
      </c>
      <c r="P16" s="11" t="s">
        <v>762</v>
      </c>
    </row>
    <row r="17" spans="1:16" x14ac:dyDescent="0.35">
      <c r="A17" s="34"/>
      <c r="B17" s="10" t="s">
        <v>774</v>
      </c>
      <c r="C17" s="10">
        <v>22.4</v>
      </c>
      <c r="D17" s="11" t="s">
        <v>748</v>
      </c>
      <c r="E17" s="10" t="s">
        <v>774</v>
      </c>
      <c r="F17" s="10">
        <v>24.3</v>
      </c>
      <c r="G17" s="11" t="s">
        <v>750</v>
      </c>
      <c r="H17" s="10" t="s">
        <v>774</v>
      </c>
      <c r="I17" s="10">
        <v>16.600000000000001</v>
      </c>
      <c r="J17" s="11" t="s">
        <v>751</v>
      </c>
      <c r="K17" s="10" t="s">
        <v>774</v>
      </c>
      <c r="L17" s="10">
        <v>14</v>
      </c>
      <c r="M17" s="11" t="s">
        <v>761</v>
      </c>
      <c r="N17" s="10" t="s">
        <v>774</v>
      </c>
      <c r="O17" s="10">
        <v>26</v>
      </c>
      <c r="P17" s="11" t="s">
        <v>762</v>
      </c>
    </row>
    <row r="18" spans="1:16" x14ac:dyDescent="0.35">
      <c r="A18" s="34"/>
      <c r="B18" s="10" t="s">
        <v>775</v>
      </c>
      <c r="C18" s="10">
        <v>2570</v>
      </c>
      <c r="D18" s="11" t="s">
        <v>748</v>
      </c>
      <c r="E18" s="10" t="s">
        <v>775</v>
      </c>
      <c r="F18" s="10">
        <v>2461</v>
      </c>
      <c r="G18" s="11" t="s">
        <v>750</v>
      </c>
      <c r="H18" s="10" t="s">
        <v>775</v>
      </c>
      <c r="I18" s="10">
        <v>1775</v>
      </c>
      <c r="J18" s="11" t="s">
        <v>751</v>
      </c>
      <c r="K18" s="10" t="s">
        <v>775</v>
      </c>
      <c r="L18" s="10">
        <v>1744</v>
      </c>
      <c r="M18" s="11" t="s">
        <v>761</v>
      </c>
      <c r="N18" s="10" t="s">
        <v>775</v>
      </c>
      <c r="O18" s="10">
        <v>1882</v>
      </c>
      <c r="P18" s="11" t="s">
        <v>762</v>
      </c>
    </row>
    <row r="19" spans="1:16" x14ac:dyDescent="0.35">
      <c r="A19" s="14" t="s">
        <v>746</v>
      </c>
      <c r="B19" s="11" t="s">
        <v>776</v>
      </c>
      <c r="C19" s="11" t="s">
        <v>744</v>
      </c>
      <c r="D19" s="11" t="s">
        <v>745</v>
      </c>
      <c r="E19" s="11" t="s">
        <v>776</v>
      </c>
      <c r="F19" s="11" t="s">
        <v>777</v>
      </c>
      <c r="G19" s="11" t="s">
        <v>745</v>
      </c>
      <c r="H19" s="11" t="s">
        <v>776</v>
      </c>
      <c r="I19" s="11" t="s">
        <v>744</v>
      </c>
      <c r="J19" s="11" t="s">
        <v>745</v>
      </c>
      <c r="K19" s="11" t="s">
        <v>776</v>
      </c>
      <c r="L19" s="11" t="s">
        <v>777</v>
      </c>
      <c r="M19" s="11" t="s">
        <v>745</v>
      </c>
      <c r="N19" s="11" t="s">
        <v>776</v>
      </c>
      <c r="O19" s="11" t="s">
        <v>777</v>
      </c>
      <c r="P19" s="11" t="s">
        <v>745</v>
      </c>
    </row>
    <row r="20" spans="1:16" x14ac:dyDescent="0.35">
      <c r="A20" s="34" t="s">
        <v>764</v>
      </c>
      <c r="B20" s="10" t="s">
        <v>747</v>
      </c>
      <c r="C20" s="10">
        <v>23</v>
      </c>
      <c r="D20" s="11" t="s">
        <v>748</v>
      </c>
      <c r="E20" s="10" t="s">
        <v>747</v>
      </c>
      <c r="F20" s="10">
        <v>19</v>
      </c>
      <c r="G20" s="11" t="s">
        <v>750</v>
      </c>
      <c r="H20" s="10" t="s">
        <v>747</v>
      </c>
      <c r="I20" s="10">
        <v>21</v>
      </c>
      <c r="J20" s="11" t="s">
        <v>751</v>
      </c>
      <c r="K20" s="10" t="s">
        <v>747</v>
      </c>
      <c r="L20" s="10">
        <v>24</v>
      </c>
      <c r="M20" s="11" t="s">
        <v>761</v>
      </c>
      <c r="N20" s="10" t="s">
        <v>747</v>
      </c>
      <c r="O20" s="10">
        <v>17</v>
      </c>
      <c r="P20" s="11" t="s">
        <v>762</v>
      </c>
    </row>
    <row r="21" spans="1:16" x14ac:dyDescent="0.35">
      <c r="A21" s="34"/>
      <c r="B21" s="10" t="s">
        <v>752</v>
      </c>
      <c r="C21" s="10">
        <v>7</v>
      </c>
      <c r="D21" s="11" t="s">
        <v>748</v>
      </c>
      <c r="E21" s="10" t="s">
        <v>752</v>
      </c>
      <c r="F21" s="10">
        <v>9</v>
      </c>
      <c r="G21" s="11" t="s">
        <v>750</v>
      </c>
      <c r="H21" s="10" t="s">
        <v>752</v>
      </c>
      <c r="I21" s="10">
        <v>6</v>
      </c>
      <c r="J21" s="11" t="s">
        <v>751</v>
      </c>
      <c r="K21" s="10" t="s">
        <v>752</v>
      </c>
      <c r="L21" s="10">
        <v>3</v>
      </c>
      <c r="M21" s="11" t="s">
        <v>761</v>
      </c>
      <c r="N21" s="10" t="s">
        <v>752</v>
      </c>
      <c r="O21" s="10">
        <v>0</v>
      </c>
      <c r="P21" s="11" t="s">
        <v>762</v>
      </c>
    </row>
    <row r="22" spans="1:16" x14ac:dyDescent="0.35">
      <c r="A22" s="34"/>
      <c r="B22" s="10" t="s">
        <v>753</v>
      </c>
      <c r="C22" s="10">
        <v>9</v>
      </c>
      <c r="D22" s="11" t="s">
        <v>748</v>
      </c>
      <c r="E22" s="10" t="s">
        <v>753</v>
      </c>
      <c r="F22" s="10">
        <v>7</v>
      </c>
      <c r="G22" s="11" t="s">
        <v>750</v>
      </c>
      <c r="H22" s="10" t="s">
        <v>753</v>
      </c>
      <c r="I22" s="10">
        <v>8</v>
      </c>
      <c r="J22" s="11" t="s">
        <v>751</v>
      </c>
      <c r="K22" s="10" t="s">
        <v>753</v>
      </c>
      <c r="L22" s="10">
        <v>7</v>
      </c>
      <c r="M22" s="11" t="s">
        <v>761</v>
      </c>
      <c r="N22" s="10" t="s">
        <v>753</v>
      </c>
      <c r="O22" s="10">
        <v>0</v>
      </c>
      <c r="P22" s="11" t="s">
        <v>762</v>
      </c>
    </row>
    <row r="23" spans="1:16" x14ac:dyDescent="0.35">
      <c r="A23" s="34"/>
      <c r="B23" s="10" t="s">
        <v>754</v>
      </c>
      <c r="C23" s="10">
        <v>8</v>
      </c>
      <c r="D23" s="11" t="s">
        <v>748</v>
      </c>
      <c r="E23" s="10" t="s">
        <v>754</v>
      </c>
      <c r="F23" s="10">
        <v>8</v>
      </c>
      <c r="G23" s="11" t="s">
        <v>750</v>
      </c>
      <c r="H23" s="10" t="s">
        <v>754</v>
      </c>
      <c r="I23" s="10">
        <v>7</v>
      </c>
      <c r="J23" s="11" t="s">
        <v>751</v>
      </c>
      <c r="K23" s="10" t="s">
        <v>754</v>
      </c>
      <c r="L23" s="10">
        <v>9</v>
      </c>
      <c r="M23" s="11" t="s">
        <v>761</v>
      </c>
      <c r="N23" s="10" t="s">
        <v>754</v>
      </c>
      <c r="O23" s="10">
        <v>2</v>
      </c>
      <c r="P23" s="11" t="s">
        <v>762</v>
      </c>
    </row>
    <row r="24" spans="1:16" x14ac:dyDescent="0.35">
      <c r="A24" s="34"/>
      <c r="B24" s="10" t="s">
        <v>755</v>
      </c>
      <c r="C24" s="10">
        <v>9</v>
      </c>
      <c r="D24" s="11" t="s">
        <v>748</v>
      </c>
      <c r="E24" s="10" t="s">
        <v>755</v>
      </c>
      <c r="F24" s="10">
        <v>8</v>
      </c>
      <c r="G24" s="11" t="s">
        <v>750</v>
      </c>
      <c r="H24" s="10" t="s">
        <v>755</v>
      </c>
      <c r="I24" s="10">
        <v>9</v>
      </c>
      <c r="J24" s="11" t="s">
        <v>751</v>
      </c>
      <c r="K24" s="10" t="s">
        <v>755</v>
      </c>
      <c r="L24" s="10">
        <v>9</v>
      </c>
      <c r="M24" s="11" t="s">
        <v>761</v>
      </c>
      <c r="N24" s="10" t="s">
        <v>755</v>
      </c>
      <c r="O24" s="10">
        <v>6</v>
      </c>
      <c r="P24" s="11" t="s">
        <v>762</v>
      </c>
    </row>
    <row r="25" spans="1:16" x14ac:dyDescent="0.35">
      <c r="A25" s="34"/>
      <c r="B25" s="10" t="s">
        <v>756</v>
      </c>
      <c r="C25" s="10">
        <v>9</v>
      </c>
      <c r="D25" s="11" t="s">
        <v>748</v>
      </c>
      <c r="E25" s="10" t="s">
        <v>756</v>
      </c>
      <c r="F25" s="10">
        <v>8</v>
      </c>
      <c r="G25" s="11" t="s">
        <v>750</v>
      </c>
      <c r="H25" s="10" t="s">
        <v>756</v>
      </c>
      <c r="I25" s="10">
        <v>7</v>
      </c>
      <c r="J25" s="11" t="s">
        <v>751</v>
      </c>
      <c r="K25" s="10" t="s">
        <v>756</v>
      </c>
      <c r="L25" s="10">
        <v>8</v>
      </c>
      <c r="M25" s="11" t="s">
        <v>761</v>
      </c>
      <c r="N25" s="10" t="s">
        <v>756</v>
      </c>
      <c r="O25" s="10">
        <v>5</v>
      </c>
      <c r="P25" s="11" t="s">
        <v>762</v>
      </c>
    </row>
    <row r="26" spans="1:16" x14ac:dyDescent="0.35">
      <c r="A26" s="34"/>
      <c r="B26" s="10" t="s">
        <v>757</v>
      </c>
      <c r="C26" s="10">
        <v>8</v>
      </c>
      <c r="D26" s="11" t="s">
        <v>748</v>
      </c>
      <c r="E26" s="10" t="s">
        <v>757</v>
      </c>
      <c r="F26" s="10">
        <v>7</v>
      </c>
      <c r="G26" s="11" t="s">
        <v>750</v>
      </c>
      <c r="H26" s="10" t="s">
        <v>757</v>
      </c>
      <c r="I26" s="10">
        <v>8</v>
      </c>
      <c r="J26" s="11" t="s">
        <v>751</v>
      </c>
      <c r="K26" s="10" t="s">
        <v>757</v>
      </c>
      <c r="L26" s="10">
        <v>5</v>
      </c>
      <c r="M26" s="11" t="s">
        <v>761</v>
      </c>
      <c r="N26" s="10" t="s">
        <v>757</v>
      </c>
      <c r="O26" s="10">
        <v>4</v>
      </c>
      <c r="P26" s="11" t="s">
        <v>762</v>
      </c>
    </row>
    <row r="27" spans="1:16" x14ac:dyDescent="0.35">
      <c r="A27" s="34"/>
      <c r="B27" s="10" t="s">
        <v>758</v>
      </c>
      <c r="C27" s="10">
        <v>7</v>
      </c>
      <c r="D27" s="11" t="s">
        <v>748</v>
      </c>
      <c r="E27" s="10" t="s">
        <v>758</v>
      </c>
      <c r="F27" s="10">
        <v>6</v>
      </c>
      <c r="G27" s="11" t="s">
        <v>750</v>
      </c>
      <c r="H27" s="10" t="s">
        <v>758</v>
      </c>
      <c r="I27" s="10">
        <v>6</v>
      </c>
      <c r="J27" s="11" t="s">
        <v>751</v>
      </c>
      <c r="K27" s="10" t="s">
        <v>758</v>
      </c>
      <c r="L27" s="10">
        <v>7</v>
      </c>
      <c r="M27" s="11" t="s">
        <v>761</v>
      </c>
      <c r="N27" s="10" t="s">
        <v>758</v>
      </c>
      <c r="O27" s="10">
        <v>6</v>
      </c>
      <c r="P27" s="11" t="s">
        <v>762</v>
      </c>
    </row>
    <row r="28" spans="1:16" x14ac:dyDescent="0.35">
      <c r="A28" s="34"/>
      <c r="B28" s="10" t="s">
        <v>759</v>
      </c>
      <c r="C28" s="10" t="s">
        <v>760</v>
      </c>
      <c r="D28" s="11" t="s">
        <v>745</v>
      </c>
      <c r="E28" s="10" t="s">
        <v>759</v>
      </c>
      <c r="F28" s="10" t="s">
        <v>778</v>
      </c>
      <c r="G28" s="11" t="s">
        <v>745</v>
      </c>
      <c r="H28" s="10" t="s">
        <v>759</v>
      </c>
      <c r="I28" s="10" t="s">
        <v>760</v>
      </c>
      <c r="J28" s="11" t="s">
        <v>745</v>
      </c>
      <c r="K28" s="10" t="s">
        <v>759</v>
      </c>
      <c r="L28" s="10" t="s">
        <v>778</v>
      </c>
      <c r="M28" s="11" t="s">
        <v>745</v>
      </c>
      <c r="N28" s="10" t="s">
        <v>759</v>
      </c>
      <c r="O28" s="10" t="s">
        <v>778</v>
      </c>
      <c r="P28" s="11" t="s">
        <v>745</v>
      </c>
    </row>
    <row r="29" spans="1:16" x14ac:dyDescent="0.35">
      <c r="A29" s="34"/>
      <c r="B29" s="10" t="s">
        <v>773</v>
      </c>
      <c r="C29" s="10">
        <v>45</v>
      </c>
      <c r="D29" s="11" t="s">
        <v>748</v>
      </c>
      <c r="E29" s="10" t="s">
        <v>773</v>
      </c>
      <c r="F29" s="10">
        <v>41.7</v>
      </c>
      <c r="G29" s="11" t="s">
        <v>750</v>
      </c>
      <c r="H29" s="10" t="s">
        <v>773</v>
      </c>
      <c r="I29" s="10">
        <v>38.9</v>
      </c>
      <c r="J29" s="11" t="s">
        <v>751</v>
      </c>
      <c r="K29" s="10" t="s">
        <v>773</v>
      </c>
      <c r="L29" s="10">
        <v>37.700000000000003</v>
      </c>
      <c r="M29" s="11" t="s">
        <v>761</v>
      </c>
      <c r="N29" s="10" t="s">
        <v>773</v>
      </c>
      <c r="O29" s="10">
        <v>36.799999999999997</v>
      </c>
      <c r="P29" s="11" t="s">
        <v>762</v>
      </c>
    </row>
    <row r="30" spans="1:16" x14ac:dyDescent="0.35">
      <c r="A30" s="34"/>
      <c r="B30" s="10" t="s">
        <v>774</v>
      </c>
      <c r="C30" s="10">
        <v>20.399999999999999</v>
      </c>
      <c r="D30" s="11" t="s">
        <v>748</v>
      </c>
      <c r="E30" s="10" t="s">
        <v>774</v>
      </c>
      <c r="F30" s="10">
        <v>26.2</v>
      </c>
      <c r="G30" s="11" t="s">
        <v>750</v>
      </c>
      <c r="H30" s="10" t="s">
        <v>774</v>
      </c>
      <c r="I30" s="10">
        <v>12.5</v>
      </c>
      <c r="J30" s="11" t="s">
        <v>751</v>
      </c>
      <c r="K30" s="10" t="s">
        <v>774</v>
      </c>
      <c r="L30" s="10">
        <v>14.4</v>
      </c>
      <c r="M30" s="11" t="s">
        <v>761</v>
      </c>
      <c r="N30" s="10" t="s">
        <v>774</v>
      </c>
      <c r="O30" s="10">
        <v>13.1</v>
      </c>
      <c r="P30" s="11" t="s">
        <v>762</v>
      </c>
    </row>
    <row r="31" spans="1:16" x14ac:dyDescent="0.35">
      <c r="A31" s="34"/>
      <c r="B31" s="10" t="s">
        <v>775</v>
      </c>
      <c r="C31" s="10">
        <v>4245</v>
      </c>
      <c r="D31" s="11" t="s">
        <v>748</v>
      </c>
      <c r="E31" s="10" t="s">
        <v>775</v>
      </c>
      <c r="F31" s="10">
        <v>3678</v>
      </c>
      <c r="G31" s="11" t="s">
        <v>750</v>
      </c>
      <c r="H31" s="10" t="s">
        <v>775</v>
      </c>
      <c r="I31" s="10">
        <v>2635</v>
      </c>
      <c r="J31" s="11" t="s">
        <v>751</v>
      </c>
      <c r="K31" s="10" t="s">
        <v>775</v>
      </c>
      <c r="L31" s="10">
        <v>2747</v>
      </c>
      <c r="M31" s="11" t="s">
        <v>761</v>
      </c>
      <c r="N31" s="10" t="s">
        <v>775</v>
      </c>
      <c r="O31" s="10">
        <v>2987</v>
      </c>
      <c r="P31" s="11" t="s">
        <v>762</v>
      </c>
    </row>
    <row r="32" spans="1:16" x14ac:dyDescent="0.35">
      <c r="A32" s="14" t="s">
        <v>746</v>
      </c>
      <c r="B32" s="11" t="s">
        <v>776</v>
      </c>
      <c r="C32" s="11" t="s">
        <v>744</v>
      </c>
      <c r="D32" s="11" t="s">
        <v>745</v>
      </c>
      <c r="E32" s="11" t="s">
        <v>776</v>
      </c>
      <c r="F32" s="11" t="s">
        <v>777</v>
      </c>
      <c r="G32" s="11" t="s">
        <v>745</v>
      </c>
      <c r="H32" s="11" t="s">
        <v>776</v>
      </c>
      <c r="I32" s="11" t="s">
        <v>744</v>
      </c>
      <c r="J32" s="11" t="s">
        <v>745</v>
      </c>
      <c r="K32" s="11" t="s">
        <v>776</v>
      </c>
      <c r="L32" s="11" t="s">
        <v>777</v>
      </c>
      <c r="M32" s="11" t="s">
        <v>745</v>
      </c>
      <c r="N32" s="11" t="s">
        <v>776</v>
      </c>
      <c r="O32" s="11" t="s">
        <v>777</v>
      </c>
      <c r="P32" s="11" t="s">
        <v>745</v>
      </c>
    </row>
    <row r="33" spans="1:16" x14ac:dyDescent="0.35">
      <c r="A33" s="34" t="s">
        <v>767</v>
      </c>
      <c r="B33" s="10" t="s">
        <v>747</v>
      </c>
      <c r="C33" s="10">
        <v>26</v>
      </c>
      <c r="D33" s="11" t="s">
        <v>748</v>
      </c>
      <c r="E33" s="10" t="s">
        <v>747</v>
      </c>
      <c r="F33" s="10">
        <v>22</v>
      </c>
      <c r="G33" s="11" t="s">
        <v>750</v>
      </c>
      <c r="H33" s="10" t="s">
        <v>747</v>
      </c>
      <c r="I33" s="10">
        <v>23</v>
      </c>
      <c r="J33" s="11" t="s">
        <v>751</v>
      </c>
      <c r="K33" s="10" t="s">
        <v>747</v>
      </c>
      <c r="L33" s="10">
        <v>26</v>
      </c>
      <c r="M33" s="11" t="s">
        <v>761</v>
      </c>
      <c r="N33" s="10" t="s">
        <v>747</v>
      </c>
      <c r="O33" s="10">
        <v>15</v>
      </c>
      <c r="P33" s="11" t="s">
        <v>762</v>
      </c>
    </row>
    <row r="34" spans="1:16" x14ac:dyDescent="0.35">
      <c r="A34" s="34"/>
      <c r="B34" s="10" t="s">
        <v>752</v>
      </c>
      <c r="C34" s="10">
        <v>7</v>
      </c>
      <c r="D34" s="11" t="s">
        <v>748</v>
      </c>
      <c r="E34" s="10" t="s">
        <v>752</v>
      </c>
      <c r="F34" s="10">
        <v>7</v>
      </c>
      <c r="G34" s="11" t="s">
        <v>750</v>
      </c>
      <c r="H34" s="10" t="s">
        <v>752</v>
      </c>
      <c r="I34" s="10">
        <v>3</v>
      </c>
      <c r="J34" s="11" t="s">
        <v>751</v>
      </c>
      <c r="K34" s="10" t="s">
        <v>752</v>
      </c>
      <c r="L34" s="10">
        <v>0</v>
      </c>
      <c r="M34" s="11" t="s">
        <v>761</v>
      </c>
      <c r="N34" s="10" t="s">
        <v>752</v>
      </c>
      <c r="O34" s="10">
        <v>0</v>
      </c>
      <c r="P34" s="11" t="s">
        <v>762</v>
      </c>
    </row>
    <row r="35" spans="1:16" x14ac:dyDescent="0.35">
      <c r="A35" s="34"/>
      <c r="B35" s="10" t="s">
        <v>753</v>
      </c>
      <c r="C35" s="10">
        <v>9</v>
      </c>
      <c r="D35" s="11" t="s">
        <v>748</v>
      </c>
      <c r="E35" s="10" t="s">
        <v>753</v>
      </c>
      <c r="F35" s="10">
        <v>4</v>
      </c>
      <c r="G35" s="11" t="s">
        <v>750</v>
      </c>
      <c r="H35" s="10" t="s">
        <v>753</v>
      </c>
      <c r="I35" s="10">
        <v>3</v>
      </c>
      <c r="J35" s="11" t="s">
        <v>751</v>
      </c>
      <c r="K35" s="10" t="s">
        <v>753</v>
      </c>
      <c r="L35" s="10">
        <v>2</v>
      </c>
      <c r="M35" s="11" t="s">
        <v>761</v>
      </c>
      <c r="N35" s="10" t="s">
        <v>753</v>
      </c>
      <c r="O35" s="10">
        <v>0</v>
      </c>
      <c r="P35" s="11" t="s">
        <v>762</v>
      </c>
    </row>
    <row r="36" spans="1:16" x14ac:dyDescent="0.35">
      <c r="A36" s="34"/>
      <c r="B36" s="10" t="s">
        <v>754</v>
      </c>
      <c r="C36" s="10">
        <v>9</v>
      </c>
      <c r="D36" s="11" t="s">
        <v>748</v>
      </c>
      <c r="E36" s="10" t="s">
        <v>754</v>
      </c>
      <c r="F36" s="10">
        <v>8</v>
      </c>
      <c r="G36" s="11" t="s">
        <v>750</v>
      </c>
      <c r="H36" s="10" t="s">
        <v>754</v>
      </c>
      <c r="I36" s="10">
        <v>6</v>
      </c>
      <c r="J36" s="11" t="s">
        <v>751</v>
      </c>
      <c r="K36" s="10" t="s">
        <v>754</v>
      </c>
      <c r="L36" s="10">
        <v>5</v>
      </c>
      <c r="M36" s="11" t="s">
        <v>761</v>
      </c>
      <c r="N36" s="10" t="s">
        <v>754</v>
      </c>
      <c r="O36" s="10">
        <v>0</v>
      </c>
      <c r="P36" s="11" t="s">
        <v>762</v>
      </c>
    </row>
    <row r="37" spans="1:16" x14ac:dyDescent="0.35">
      <c r="A37" s="34"/>
      <c r="B37" s="10" t="s">
        <v>755</v>
      </c>
      <c r="C37" s="10">
        <v>9</v>
      </c>
      <c r="D37" s="11" t="s">
        <v>748</v>
      </c>
      <c r="E37" s="10" t="s">
        <v>755</v>
      </c>
      <c r="F37" s="10">
        <v>8</v>
      </c>
      <c r="G37" s="11" t="s">
        <v>750</v>
      </c>
      <c r="H37" s="10" t="s">
        <v>755</v>
      </c>
      <c r="I37" s="10">
        <v>9</v>
      </c>
      <c r="J37" s="11" t="s">
        <v>751</v>
      </c>
      <c r="K37" s="10" t="s">
        <v>755</v>
      </c>
      <c r="L37" s="10">
        <v>8</v>
      </c>
      <c r="M37" s="11" t="s">
        <v>761</v>
      </c>
      <c r="N37" s="10" t="s">
        <v>755</v>
      </c>
      <c r="O37" s="10">
        <v>6</v>
      </c>
      <c r="P37" s="11" t="s">
        <v>762</v>
      </c>
    </row>
    <row r="38" spans="1:16" x14ac:dyDescent="0.35">
      <c r="A38" s="34"/>
      <c r="B38" s="10" t="s">
        <v>756</v>
      </c>
      <c r="C38" s="10">
        <v>8</v>
      </c>
      <c r="D38" s="11" t="s">
        <v>748</v>
      </c>
      <c r="E38" s="10" t="s">
        <v>756</v>
      </c>
      <c r="F38" s="10">
        <v>8</v>
      </c>
      <c r="G38" s="11" t="s">
        <v>750</v>
      </c>
      <c r="H38" s="10" t="s">
        <v>756</v>
      </c>
      <c r="I38" s="10">
        <v>8</v>
      </c>
      <c r="J38" s="11" t="s">
        <v>751</v>
      </c>
      <c r="K38" s="10" t="s">
        <v>756</v>
      </c>
      <c r="L38" s="10">
        <v>7</v>
      </c>
      <c r="M38" s="11" t="s">
        <v>761</v>
      </c>
      <c r="N38" s="10" t="s">
        <v>756</v>
      </c>
      <c r="O38" s="10">
        <v>5</v>
      </c>
      <c r="P38" s="11" t="s">
        <v>762</v>
      </c>
    </row>
    <row r="39" spans="1:16" x14ac:dyDescent="0.35">
      <c r="A39" s="34"/>
      <c r="B39" s="10" t="s">
        <v>757</v>
      </c>
      <c r="C39" s="10">
        <v>7</v>
      </c>
      <c r="D39" s="11" t="s">
        <v>748</v>
      </c>
      <c r="E39" s="10" t="s">
        <v>757</v>
      </c>
      <c r="F39" s="10">
        <v>7</v>
      </c>
      <c r="G39" s="11" t="s">
        <v>750</v>
      </c>
      <c r="H39" s="10" t="s">
        <v>757</v>
      </c>
      <c r="I39" s="10">
        <v>8</v>
      </c>
      <c r="J39" s="11" t="s">
        <v>751</v>
      </c>
      <c r="K39" s="10" t="s">
        <v>757</v>
      </c>
      <c r="L39" s="10">
        <v>8</v>
      </c>
      <c r="M39" s="11" t="s">
        <v>761</v>
      </c>
      <c r="N39" s="10" t="s">
        <v>757</v>
      </c>
      <c r="O39" s="10">
        <v>4</v>
      </c>
      <c r="P39" s="11" t="s">
        <v>762</v>
      </c>
    </row>
    <row r="40" spans="1:16" x14ac:dyDescent="0.35">
      <c r="A40" s="34"/>
      <c r="B40" s="10" t="s">
        <v>758</v>
      </c>
      <c r="C40" s="10">
        <v>7</v>
      </c>
      <c r="D40" s="11" t="s">
        <v>748</v>
      </c>
      <c r="E40" s="10" t="s">
        <v>758</v>
      </c>
      <c r="F40" s="10">
        <v>8</v>
      </c>
      <c r="G40" s="11" t="s">
        <v>750</v>
      </c>
      <c r="H40" s="10" t="s">
        <v>758</v>
      </c>
      <c r="I40" s="10">
        <v>8</v>
      </c>
      <c r="J40" s="11" t="s">
        <v>751</v>
      </c>
      <c r="K40" s="10" t="s">
        <v>758</v>
      </c>
      <c r="L40" s="10">
        <v>7</v>
      </c>
      <c r="M40" s="11" t="s">
        <v>761</v>
      </c>
      <c r="N40" s="10" t="s">
        <v>758</v>
      </c>
      <c r="O40" s="10">
        <v>5</v>
      </c>
      <c r="P40" s="11" t="s">
        <v>762</v>
      </c>
    </row>
    <row r="41" spans="1:16" x14ac:dyDescent="0.35">
      <c r="A41" s="34"/>
      <c r="B41" s="11" t="s">
        <v>759</v>
      </c>
      <c r="C41" s="11" t="s">
        <v>760</v>
      </c>
      <c r="D41" s="11" t="s">
        <v>745</v>
      </c>
      <c r="E41" s="11" t="s">
        <v>759</v>
      </c>
      <c r="F41" s="11" t="s">
        <v>778</v>
      </c>
      <c r="G41" s="11" t="s">
        <v>745</v>
      </c>
      <c r="H41" s="11" t="s">
        <v>759</v>
      </c>
      <c r="I41" s="11" t="s">
        <v>760</v>
      </c>
      <c r="J41" s="11" t="s">
        <v>745</v>
      </c>
      <c r="K41" s="11" t="s">
        <v>759</v>
      </c>
      <c r="L41" s="11" t="s">
        <v>778</v>
      </c>
      <c r="M41" s="11" t="s">
        <v>745</v>
      </c>
      <c r="N41" s="11" t="s">
        <v>759</v>
      </c>
      <c r="O41" s="11" t="s">
        <v>778</v>
      </c>
      <c r="P41" s="11" t="s">
        <v>745</v>
      </c>
    </row>
    <row r="42" spans="1:16" x14ac:dyDescent="0.35">
      <c r="A42" s="34"/>
      <c r="B42" s="10" t="s">
        <v>773</v>
      </c>
      <c r="C42" s="10">
        <v>45.1</v>
      </c>
      <c r="D42" s="11" t="s">
        <v>748</v>
      </c>
      <c r="E42" s="10" t="s">
        <v>773</v>
      </c>
      <c r="F42" s="10">
        <v>41.7</v>
      </c>
      <c r="G42" s="11" t="s">
        <v>750</v>
      </c>
      <c r="H42" s="10" t="s">
        <v>773</v>
      </c>
      <c r="I42" s="10">
        <v>40.299999999999997</v>
      </c>
      <c r="J42" s="11" t="s">
        <v>751</v>
      </c>
      <c r="K42" s="10" t="s">
        <v>773</v>
      </c>
      <c r="L42" s="10">
        <v>27.9</v>
      </c>
      <c r="M42" s="11" t="s">
        <v>761</v>
      </c>
      <c r="N42" s="10" t="s">
        <v>773</v>
      </c>
      <c r="O42" s="10">
        <v>37.1</v>
      </c>
      <c r="P42" s="11" t="s">
        <v>762</v>
      </c>
    </row>
    <row r="43" spans="1:16" x14ac:dyDescent="0.35">
      <c r="A43" s="34"/>
      <c r="B43" s="10" t="s">
        <v>774</v>
      </c>
      <c r="C43" s="10">
        <v>23.7</v>
      </c>
      <c r="D43" s="11" t="s">
        <v>748</v>
      </c>
      <c r="E43" s="10" t="s">
        <v>774</v>
      </c>
      <c r="F43" s="10">
        <v>13.5</v>
      </c>
      <c r="G43" s="11" t="s">
        <v>750</v>
      </c>
      <c r="H43" s="10" t="s">
        <v>774</v>
      </c>
      <c r="I43" s="10">
        <v>16.7</v>
      </c>
      <c r="J43" s="11" t="s">
        <v>751</v>
      </c>
      <c r="K43" s="10" t="s">
        <v>774</v>
      </c>
      <c r="L43" s="10">
        <v>10.8</v>
      </c>
      <c r="M43" s="11" t="s">
        <v>761</v>
      </c>
      <c r="N43" s="10" t="s">
        <v>774</v>
      </c>
      <c r="O43" s="10">
        <v>6.8</v>
      </c>
      <c r="P43" s="11" t="s">
        <v>762</v>
      </c>
    </row>
    <row r="44" spans="1:16" x14ac:dyDescent="0.35">
      <c r="A44" s="34"/>
      <c r="B44" s="10" t="s">
        <v>775</v>
      </c>
      <c r="C44" s="10">
        <v>2935</v>
      </c>
      <c r="D44" s="11" t="s">
        <v>748</v>
      </c>
      <c r="E44" s="10" t="s">
        <v>775</v>
      </c>
      <c r="F44" s="10">
        <v>2318</v>
      </c>
      <c r="G44" s="11" t="s">
        <v>750</v>
      </c>
      <c r="H44" s="10" t="s">
        <v>775</v>
      </c>
      <c r="I44" s="10">
        <v>2317</v>
      </c>
      <c r="J44" s="11" t="s">
        <v>751</v>
      </c>
      <c r="K44" s="10" t="s">
        <v>775</v>
      </c>
      <c r="L44" s="10">
        <v>1608</v>
      </c>
      <c r="M44" s="11" t="s">
        <v>761</v>
      </c>
      <c r="N44" s="10" t="s">
        <v>775</v>
      </c>
      <c r="O44" s="10">
        <v>2134</v>
      </c>
      <c r="P44" s="11" t="s">
        <v>762</v>
      </c>
    </row>
    <row r="45" spans="1:16" s="8" customFormat="1" x14ac:dyDescent="0.35">
      <c r="A45" s="13"/>
      <c r="B45" s="37" t="s">
        <v>768</v>
      </c>
      <c r="C45" s="37"/>
      <c r="D45" s="37"/>
      <c r="E45" s="37"/>
      <c r="F45" s="37"/>
      <c r="G45" s="37"/>
      <c r="H45" s="37"/>
      <c r="I45" s="37"/>
      <c r="J45" s="37"/>
      <c r="K45" s="37"/>
      <c r="L45" s="37"/>
      <c r="M45" s="37"/>
      <c r="N45" s="37"/>
      <c r="O45" s="37"/>
      <c r="P45" s="37"/>
    </row>
    <row r="46" spans="1:16" x14ac:dyDescent="0.35">
      <c r="A46" s="13"/>
      <c r="B46" s="36" t="s">
        <v>769</v>
      </c>
      <c r="C46" s="36"/>
      <c r="D46" s="36"/>
      <c r="E46" s="36"/>
      <c r="F46" s="36"/>
      <c r="G46" s="36"/>
      <c r="H46" s="36"/>
      <c r="I46" s="36"/>
      <c r="J46" s="36"/>
      <c r="K46" s="36"/>
      <c r="L46" s="36"/>
      <c r="M46" s="36"/>
      <c r="N46" s="36"/>
      <c r="O46" s="36"/>
      <c r="P46" s="36"/>
    </row>
    <row r="47" spans="1:16" s="8" customFormat="1" x14ac:dyDescent="0.35">
      <c r="A47" s="14" t="s">
        <v>746</v>
      </c>
      <c r="B47" s="11" t="s">
        <v>776</v>
      </c>
      <c r="C47" s="11" t="s">
        <v>744</v>
      </c>
      <c r="D47" s="11" t="s">
        <v>745</v>
      </c>
      <c r="E47" s="11" t="s">
        <v>776</v>
      </c>
      <c r="F47" s="11" t="s">
        <v>777</v>
      </c>
      <c r="G47" s="11" t="s">
        <v>745</v>
      </c>
      <c r="H47" s="11" t="s">
        <v>776</v>
      </c>
      <c r="I47" s="11" t="s">
        <v>744</v>
      </c>
      <c r="J47" s="11" t="s">
        <v>745</v>
      </c>
      <c r="K47" s="11" t="s">
        <v>776</v>
      </c>
      <c r="L47" s="11" t="s">
        <v>777</v>
      </c>
      <c r="M47" s="11" t="s">
        <v>745</v>
      </c>
      <c r="N47" s="11" t="s">
        <v>776</v>
      </c>
      <c r="O47" s="11" t="s">
        <v>777</v>
      </c>
      <c r="P47" s="11" t="s">
        <v>745</v>
      </c>
    </row>
    <row r="48" spans="1:16" s="8" customFormat="1" x14ac:dyDescent="0.35">
      <c r="A48" s="34" t="s">
        <v>749</v>
      </c>
      <c r="B48" s="8" t="s">
        <v>747</v>
      </c>
      <c r="C48" s="8">
        <v>22</v>
      </c>
      <c r="D48" s="11" t="s">
        <v>748</v>
      </c>
      <c r="E48" s="8" t="s">
        <v>747</v>
      </c>
      <c r="F48" s="8">
        <v>26</v>
      </c>
      <c r="G48" s="11" t="s">
        <v>750</v>
      </c>
      <c r="H48" s="8" t="s">
        <v>747</v>
      </c>
      <c r="I48" s="8">
        <v>26</v>
      </c>
      <c r="J48" s="11" t="s">
        <v>751</v>
      </c>
      <c r="K48" s="8" t="s">
        <v>747</v>
      </c>
      <c r="L48" s="8">
        <v>25</v>
      </c>
      <c r="M48" s="11" t="s">
        <v>761</v>
      </c>
      <c r="N48" s="8" t="s">
        <v>747</v>
      </c>
      <c r="O48" s="8">
        <v>17</v>
      </c>
      <c r="P48" s="11" t="s">
        <v>762</v>
      </c>
    </row>
    <row r="49" spans="1:16" s="8" customFormat="1" x14ac:dyDescent="0.35">
      <c r="A49" s="34"/>
      <c r="B49" s="8" t="s">
        <v>752</v>
      </c>
      <c r="C49" s="8">
        <v>7</v>
      </c>
      <c r="D49" s="11" t="s">
        <v>748</v>
      </c>
      <c r="E49" s="8" t="s">
        <v>752</v>
      </c>
      <c r="F49" s="8">
        <v>8</v>
      </c>
      <c r="G49" s="11" t="s">
        <v>750</v>
      </c>
      <c r="H49" s="8" t="s">
        <v>752</v>
      </c>
      <c r="I49" s="8">
        <v>8</v>
      </c>
      <c r="J49" s="11" t="s">
        <v>751</v>
      </c>
      <c r="K49" s="8" t="s">
        <v>752</v>
      </c>
      <c r="L49" s="8">
        <v>9</v>
      </c>
      <c r="M49" s="11" t="s">
        <v>761</v>
      </c>
      <c r="N49" s="8" t="s">
        <v>752</v>
      </c>
      <c r="O49" s="8">
        <v>3</v>
      </c>
      <c r="P49" s="11" t="s">
        <v>762</v>
      </c>
    </row>
    <row r="50" spans="1:16" s="8" customFormat="1" x14ac:dyDescent="0.35">
      <c r="A50" s="34"/>
      <c r="B50" s="8" t="s">
        <v>753</v>
      </c>
      <c r="C50" s="8">
        <v>7</v>
      </c>
      <c r="D50" s="11" t="s">
        <v>748</v>
      </c>
      <c r="E50" s="8" t="s">
        <v>753</v>
      </c>
      <c r="F50" s="8">
        <v>9</v>
      </c>
      <c r="G50" s="11" t="s">
        <v>750</v>
      </c>
      <c r="H50" s="8" t="s">
        <v>753</v>
      </c>
      <c r="I50" s="8">
        <v>7</v>
      </c>
      <c r="J50" s="11" t="s">
        <v>751</v>
      </c>
      <c r="K50" s="8" t="s">
        <v>753</v>
      </c>
      <c r="L50" s="8">
        <v>6</v>
      </c>
      <c r="M50" s="11" t="s">
        <v>761</v>
      </c>
      <c r="N50" s="8" t="s">
        <v>753</v>
      </c>
      <c r="O50" s="8">
        <v>4</v>
      </c>
      <c r="P50" s="11" t="s">
        <v>762</v>
      </c>
    </row>
    <row r="51" spans="1:16" s="8" customFormat="1" x14ac:dyDescent="0.35">
      <c r="A51" s="34"/>
      <c r="B51" s="8" t="s">
        <v>754</v>
      </c>
      <c r="C51" s="8">
        <v>8</v>
      </c>
      <c r="D51" s="11" t="s">
        <v>748</v>
      </c>
      <c r="E51" s="8" t="s">
        <v>754</v>
      </c>
      <c r="F51" s="8">
        <v>8</v>
      </c>
      <c r="G51" s="11" t="s">
        <v>750</v>
      </c>
      <c r="H51" s="8" t="s">
        <v>754</v>
      </c>
      <c r="I51" s="8">
        <v>9</v>
      </c>
      <c r="J51" s="11" t="s">
        <v>751</v>
      </c>
      <c r="K51" s="8" t="s">
        <v>754</v>
      </c>
      <c r="L51" s="8">
        <v>8</v>
      </c>
      <c r="M51" s="11" t="s">
        <v>761</v>
      </c>
      <c r="N51" s="8" t="s">
        <v>754</v>
      </c>
      <c r="O51" s="8">
        <v>5</v>
      </c>
      <c r="P51" s="11" t="s">
        <v>762</v>
      </c>
    </row>
    <row r="52" spans="1:16" s="8" customFormat="1" x14ac:dyDescent="0.35">
      <c r="A52" s="34"/>
      <c r="B52" s="8" t="s">
        <v>755</v>
      </c>
      <c r="C52" s="8">
        <v>7</v>
      </c>
      <c r="D52" s="11" t="s">
        <v>748</v>
      </c>
      <c r="E52" s="8" t="s">
        <v>755</v>
      </c>
      <c r="F52" s="8">
        <v>8</v>
      </c>
      <c r="G52" s="11" t="s">
        <v>750</v>
      </c>
      <c r="H52" s="8" t="s">
        <v>755</v>
      </c>
      <c r="I52" s="8">
        <v>9</v>
      </c>
      <c r="J52" s="11" t="s">
        <v>751</v>
      </c>
      <c r="K52" s="8" t="s">
        <v>755</v>
      </c>
      <c r="L52" s="8">
        <v>9</v>
      </c>
      <c r="M52" s="11" t="s">
        <v>761</v>
      </c>
      <c r="N52" s="8" t="s">
        <v>755</v>
      </c>
      <c r="O52" s="8">
        <v>6</v>
      </c>
      <c r="P52" s="11" t="s">
        <v>762</v>
      </c>
    </row>
    <row r="53" spans="1:16" x14ac:dyDescent="0.35">
      <c r="A53" s="34"/>
      <c r="B53" s="8" t="s">
        <v>756</v>
      </c>
      <c r="C53" s="8">
        <v>9</v>
      </c>
      <c r="D53" s="11" t="s">
        <v>748</v>
      </c>
      <c r="E53" s="8" t="s">
        <v>756</v>
      </c>
      <c r="F53" s="8">
        <v>9</v>
      </c>
      <c r="G53" s="11" t="s">
        <v>750</v>
      </c>
      <c r="H53" s="8" t="s">
        <v>756</v>
      </c>
      <c r="I53" s="8">
        <v>9</v>
      </c>
      <c r="J53" s="11" t="s">
        <v>751</v>
      </c>
      <c r="K53" s="8" t="s">
        <v>756</v>
      </c>
      <c r="L53" s="8">
        <v>9</v>
      </c>
      <c r="M53" s="11" t="s">
        <v>761</v>
      </c>
      <c r="N53" s="8" t="s">
        <v>756</v>
      </c>
      <c r="O53" s="8">
        <v>6</v>
      </c>
      <c r="P53" s="11" t="s">
        <v>762</v>
      </c>
    </row>
    <row r="54" spans="1:16" x14ac:dyDescent="0.35">
      <c r="A54" s="34"/>
      <c r="B54" s="8" t="s">
        <v>757</v>
      </c>
      <c r="C54" s="8">
        <v>6</v>
      </c>
      <c r="D54" s="11" t="s">
        <v>748</v>
      </c>
      <c r="E54" s="8" t="s">
        <v>757</v>
      </c>
      <c r="F54" s="8">
        <v>8</v>
      </c>
      <c r="G54" s="11" t="s">
        <v>750</v>
      </c>
      <c r="H54" s="8" t="s">
        <v>757</v>
      </c>
      <c r="I54" s="8">
        <v>8</v>
      </c>
      <c r="J54" s="11" t="s">
        <v>751</v>
      </c>
      <c r="K54" s="8" t="s">
        <v>757</v>
      </c>
      <c r="L54" s="8">
        <v>8</v>
      </c>
      <c r="M54" s="11" t="s">
        <v>761</v>
      </c>
      <c r="N54" s="8" t="s">
        <v>757</v>
      </c>
      <c r="O54" s="8">
        <v>5</v>
      </c>
      <c r="P54" s="11" t="s">
        <v>762</v>
      </c>
    </row>
    <row r="55" spans="1:16" x14ac:dyDescent="0.35">
      <c r="A55" s="34"/>
      <c r="B55" s="8" t="s">
        <v>758</v>
      </c>
      <c r="C55" s="8">
        <v>8</v>
      </c>
      <c r="D55" s="11" t="s">
        <v>748</v>
      </c>
      <c r="E55" s="8" t="s">
        <v>758</v>
      </c>
      <c r="F55" s="8">
        <v>7</v>
      </c>
      <c r="G55" s="11" t="s">
        <v>750</v>
      </c>
      <c r="H55" s="8" t="s">
        <v>758</v>
      </c>
      <c r="I55" s="8">
        <v>9</v>
      </c>
      <c r="J55" s="11" t="s">
        <v>751</v>
      </c>
      <c r="K55" s="8" t="s">
        <v>758</v>
      </c>
      <c r="L55" s="8">
        <v>9</v>
      </c>
      <c r="M55" s="11" t="s">
        <v>761</v>
      </c>
      <c r="N55" s="8" t="s">
        <v>758</v>
      </c>
      <c r="O55" s="8">
        <v>5</v>
      </c>
      <c r="P55" s="11" t="s">
        <v>762</v>
      </c>
    </row>
    <row r="56" spans="1:16" x14ac:dyDescent="0.35">
      <c r="A56" s="34"/>
      <c r="B56" s="11" t="s">
        <v>759</v>
      </c>
      <c r="C56" s="11" t="s">
        <v>760</v>
      </c>
      <c r="D56" s="11" t="s">
        <v>745</v>
      </c>
      <c r="E56" s="11" t="s">
        <v>759</v>
      </c>
      <c r="F56" s="11" t="s">
        <v>778</v>
      </c>
      <c r="G56" s="11" t="s">
        <v>745</v>
      </c>
      <c r="H56" s="11" t="s">
        <v>759</v>
      </c>
      <c r="I56" s="11" t="s">
        <v>760</v>
      </c>
      <c r="J56" s="11" t="s">
        <v>745</v>
      </c>
      <c r="K56" s="11" t="s">
        <v>759</v>
      </c>
      <c r="L56" s="11" t="s">
        <v>778</v>
      </c>
      <c r="M56" s="11" t="s">
        <v>745</v>
      </c>
      <c r="N56" s="11" t="s">
        <v>759</v>
      </c>
      <c r="O56" s="11" t="s">
        <v>778</v>
      </c>
      <c r="P56" s="11" t="s">
        <v>745</v>
      </c>
    </row>
    <row r="57" spans="1:16" x14ac:dyDescent="0.35">
      <c r="A57" s="34"/>
      <c r="B57" s="8" t="s">
        <v>773</v>
      </c>
      <c r="C57" s="8">
        <v>39.200000000000003</v>
      </c>
      <c r="D57" s="11" t="s">
        <v>748</v>
      </c>
      <c r="E57" s="8" t="s">
        <v>773</v>
      </c>
      <c r="F57" s="8">
        <v>49.4</v>
      </c>
      <c r="G57" s="11" t="s">
        <v>750</v>
      </c>
      <c r="H57" s="8" t="s">
        <v>773</v>
      </c>
      <c r="I57" s="8">
        <v>47.1</v>
      </c>
      <c r="J57" s="11" t="s">
        <v>751</v>
      </c>
      <c r="K57" s="8" t="s">
        <v>773</v>
      </c>
      <c r="L57" s="8">
        <v>39.799999999999997</v>
      </c>
      <c r="M57" s="11" t="s">
        <v>761</v>
      </c>
      <c r="N57" s="8" t="s">
        <v>773</v>
      </c>
      <c r="O57" s="8">
        <v>25</v>
      </c>
      <c r="P57" s="11" t="s">
        <v>762</v>
      </c>
    </row>
    <row r="58" spans="1:16" x14ac:dyDescent="0.35">
      <c r="A58" s="34"/>
      <c r="B58" s="8" t="s">
        <v>774</v>
      </c>
      <c r="C58" s="8">
        <v>20.5</v>
      </c>
      <c r="D58" s="11" t="s">
        <v>748</v>
      </c>
      <c r="E58" s="8" t="s">
        <v>774</v>
      </c>
      <c r="F58" s="8">
        <v>23.9</v>
      </c>
      <c r="G58" s="11" t="s">
        <v>750</v>
      </c>
      <c r="H58" s="8" t="s">
        <v>774</v>
      </c>
      <c r="I58" s="8">
        <v>24.2</v>
      </c>
      <c r="J58" s="11" t="s">
        <v>751</v>
      </c>
      <c r="K58" s="8" t="s">
        <v>774</v>
      </c>
      <c r="L58" s="8">
        <v>25.5</v>
      </c>
      <c r="M58" s="11" t="s">
        <v>761</v>
      </c>
      <c r="N58" s="8" t="s">
        <v>774</v>
      </c>
      <c r="O58" s="8">
        <v>6.6</v>
      </c>
      <c r="P58" s="11" t="s">
        <v>762</v>
      </c>
    </row>
    <row r="59" spans="1:16" x14ac:dyDescent="0.35">
      <c r="A59" s="34"/>
      <c r="B59" s="8" t="s">
        <v>775</v>
      </c>
      <c r="C59" s="8">
        <v>2620</v>
      </c>
      <c r="D59" s="11" t="s">
        <v>748</v>
      </c>
      <c r="E59" s="8" t="s">
        <v>775</v>
      </c>
      <c r="F59" s="8">
        <v>2719</v>
      </c>
      <c r="G59" s="11" t="s">
        <v>750</v>
      </c>
      <c r="H59" s="8" t="s">
        <v>775</v>
      </c>
      <c r="I59" s="8">
        <v>2777</v>
      </c>
      <c r="J59" s="11" t="s">
        <v>751</v>
      </c>
      <c r="K59" s="8" t="s">
        <v>775</v>
      </c>
      <c r="L59" s="8">
        <v>2628</v>
      </c>
      <c r="M59" s="11" t="s">
        <v>761</v>
      </c>
      <c r="N59" s="8" t="s">
        <v>775</v>
      </c>
      <c r="O59" s="8">
        <v>1755</v>
      </c>
      <c r="P59" s="11" t="s">
        <v>762</v>
      </c>
    </row>
    <row r="60" spans="1:16" x14ac:dyDescent="0.35">
      <c r="A60" s="14" t="s">
        <v>746</v>
      </c>
      <c r="B60" s="11" t="s">
        <v>776</v>
      </c>
      <c r="C60" s="11" t="s">
        <v>744</v>
      </c>
      <c r="D60" s="11" t="s">
        <v>745</v>
      </c>
      <c r="E60" s="11" t="s">
        <v>776</v>
      </c>
      <c r="F60" s="11" t="s">
        <v>777</v>
      </c>
      <c r="G60" s="11" t="s">
        <v>745</v>
      </c>
      <c r="H60" s="11" t="s">
        <v>776</v>
      </c>
      <c r="I60" s="11" t="s">
        <v>744</v>
      </c>
      <c r="J60" s="11" t="s">
        <v>745</v>
      </c>
      <c r="K60" s="11" t="s">
        <v>776</v>
      </c>
      <c r="L60" s="11" t="s">
        <v>777</v>
      </c>
      <c r="M60" s="11" t="s">
        <v>745</v>
      </c>
      <c r="N60" s="11" t="s">
        <v>776</v>
      </c>
      <c r="O60" s="11" t="s">
        <v>777</v>
      </c>
      <c r="P60" s="11" t="s">
        <v>745</v>
      </c>
    </row>
    <row r="61" spans="1:16" x14ac:dyDescent="0.35">
      <c r="A61" s="34" t="s">
        <v>764</v>
      </c>
      <c r="B61" s="8" t="s">
        <v>747</v>
      </c>
      <c r="C61" s="8">
        <v>23</v>
      </c>
      <c r="D61" s="11" t="s">
        <v>748</v>
      </c>
      <c r="E61" s="8" t="s">
        <v>747</v>
      </c>
      <c r="F61" s="8">
        <v>19</v>
      </c>
      <c r="G61" s="11" t="s">
        <v>750</v>
      </c>
      <c r="H61" s="8" t="s">
        <v>747</v>
      </c>
      <c r="I61" s="8">
        <v>21</v>
      </c>
      <c r="J61" s="11" t="s">
        <v>751</v>
      </c>
      <c r="K61" s="8" t="s">
        <v>747</v>
      </c>
      <c r="L61" s="8">
        <v>24</v>
      </c>
      <c r="M61" s="11" t="s">
        <v>761</v>
      </c>
      <c r="N61" s="8" t="s">
        <v>747</v>
      </c>
      <c r="O61" s="8">
        <v>17</v>
      </c>
      <c r="P61" s="11" t="s">
        <v>762</v>
      </c>
    </row>
    <row r="62" spans="1:16" x14ac:dyDescent="0.35">
      <c r="A62" s="34"/>
      <c r="B62" s="8" t="s">
        <v>752</v>
      </c>
      <c r="C62" s="8">
        <v>6</v>
      </c>
      <c r="D62" s="11" t="s">
        <v>748</v>
      </c>
      <c r="E62" s="8" t="s">
        <v>752</v>
      </c>
      <c r="F62" s="8">
        <v>8</v>
      </c>
      <c r="G62" s="11" t="s">
        <v>750</v>
      </c>
      <c r="H62" s="8" t="s">
        <v>752</v>
      </c>
      <c r="I62" s="8">
        <v>7</v>
      </c>
      <c r="J62" s="11" t="s">
        <v>751</v>
      </c>
      <c r="K62" s="8" t="s">
        <v>752</v>
      </c>
      <c r="L62" s="8">
        <v>9</v>
      </c>
      <c r="M62" s="11" t="s">
        <v>761</v>
      </c>
      <c r="N62" s="10" t="s">
        <v>752</v>
      </c>
      <c r="O62" s="10">
        <v>2</v>
      </c>
      <c r="P62" s="11" t="s">
        <v>762</v>
      </c>
    </row>
    <row r="63" spans="1:16" x14ac:dyDescent="0.35">
      <c r="A63" s="34"/>
      <c r="B63" s="8" t="s">
        <v>753</v>
      </c>
      <c r="C63" s="8">
        <v>9</v>
      </c>
      <c r="D63" s="11" t="s">
        <v>748</v>
      </c>
      <c r="E63" s="8" t="s">
        <v>753</v>
      </c>
      <c r="F63" s="8">
        <v>6</v>
      </c>
      <c r="G63" s="11" t="s">
        <v>750</v>
      </c>
      <c r="H63" s="8" t="s">
        <v>753</v>
      </c>
      <c r="I63" s="8">
        <v>9</v>
      </c>
      <c r="J63" s="11" t="s">
        <v>751</v>
      </c>
      <c r="K63" s="8" t="s">
        <v>753</v>
      </c>
      <c r="L63" s="8">
        <v>6</v>
      </c>
      <c r="M63" s="11" t="s">
        <v>761</v>
      </c>
      <c r="N63" s="8" t="s">
        <v>753</v>
      </c>
      <c r="O63" s="8">
        <v>4</v>
      </c>
      <c r="P63" s="11" t="s">
        <v>762</v>
      </c>
    </row>
    <row r="64" spans="1:16" x14ac:dyDescent="0.35">
      <c r="A64" s="34"/>
      <c r="B64" s="8" t="s">
        <v>754</v>
      </c>
      <c r="C64" s="8">
        <v>7</v>
      </c>
      <c r="D64" s="11" t="s">
        <v>748</v>
      </c>
      <c r="E64" s="8" t="s">
        <v>754</v>
      </c>
      <c r="F64" s="8">
        <v>7</v>
      </c>
      <c r="G64" s="11" t="s">
        <v>750</v>
      </c>
      <c r="H64" s="8" t="s">
        <v>754</v>
      </c>
      <c r="I64" s="8">
        <v>8</v>
      </c>
      <c r="J64" s="11" t="s">
        <v>751</v>
      </c>
      <c r="K64" s="8" t="s">
        <v>754</v>
      </c>
      <c r="L64" s="8">
        <v>8</v>
      </c>
      <c r="M64" s="11" t="s">
        <v>761</v>
      </c>
      <c r="N64" s="8" t="s">
        <v>754</v>
      </c>
      <c r="O64" s="8">
        <v>6</v>
      </c>
      <c r="P64" s="11" t="s">
        <v>762</v>
      </c>
    </row>
    <row r="65" spans="1:16" x14ac:dyDescent="0.35">
      <c r="A65" s="34"/>
      <c r="B65" s="8" t="s">
        <v>755</v>
      </c>
      <c r="C65" s="8">
        <v>8</v>
      </c>
      <c r="D65" s="11" t="s">
        <v>748</v>
      </c>
      <c r="E65" s="8" t="s">
        <v>755</v>
      </c>
      <c r="F65" s="8">
        <v>7</v>
      </c>
      <c r="G65" s="11" t="s">
        <v>750</v>
      </c>
      <c r="H65" s="8" t="s">
        <v>755</v>
      </c>
      <c r="I65" s="8">
        <v>7</v>
      </c>
      <c r="J65" s="11" t="s">
        <v>751</v>
      </c>
      <c r="K65" s="8" t="s">
        <v>755</v>
      </c>
      <c r="L65" s="8">
        <v>9</v>
      </c>
      <c r="M65" s="11" t="s">
        <v>761</v>
      </c>
      <c r="N65" s="8" t="s">
        <v>755</v>
      </c>
      <c r="O65" s="8">
        <v>6</v>
      </c>
      <c r="P65" s="11" t="s">
        <v>762</v>
      </c>
    </row>
    <row r="66" spans="1:16" x14ac:dyDescent="0.35">
      <c r="A66" s="34"/>
      <c r="B66" s="8" t="s">
        <v>756</v>
      </c>
      <c r="C66" s="8">
        <v>9</v>
      </c>
      <c r="D66" s="11" t="s">
        <v>748</v>
      </c>
      <c r="E66" s="8" t="s">
        <v>756</v>
      </c>
      <c r="F66" s="8">
        <v>9</v>
      </c>
      <c r="G66" s="11" t="s">
        <v>750</v>
      </c>
      <c r="H66" s="8" t="s">
        <v>756</v>
      </c>
      <c r="I66" s="8">
        <v>7</v>
      </c>
      <c r="J66" s="11" t="s">
        <v>751</v>
      </c>
      <c r="K66" s="8" t="s">
        <v>756</v>
      </c>
      <c r="L66" s="8">
        <v>9</v>
      </c>
      <c r="M66" s="11" t="s">
        <v>761</v>
      </c>
      <c r="N66" s="8" t="s">
        <v>756</v>
      </c>
      <c r="O66" s="8">
        <v>5</v>
      </c>
      <c r="P66" s="11" t="s">
        <v>762</v>
      </c>
    </row>
    <row r="67" spans="1:16" x14ac:dyDescent="0.35">
      <c r="A67" s="34"/>
      <c r="B67" s="8" t="s">
        <v>757</v>
      </c>
      <c r="C67" s="8">
        <v>9</v>
      </c>
      <c r="D67" s="11" t="s">
        <v>748</v>
      </c>
      <c r="E67" s="8" t="s">
        <v>757</v>
      </c>
      <c r="F67" s="8">
        <v>8</v>
      </c>
      <c r="G67" s="11" t="s">
        <v>750</v>
      </c>
      <c r="H67" s="8" t="s">
        <v>757</v>
      </c>
      <c r="I67" s="8">
        <v>9</v>
      </c>
      <c r="J67" s="11" t="s">
        <v>751</v>
      </c>
      <c r="K67" s="8" t="s">
        <v>757</v>
      </c>
      <c r="L67" s="8">
        <v>8</v>
      </c>
      <c r="M67" s="11" t="s">
        <v>761</v>
      </c>
      <c r="N67" s="8" t="s">
        <v>757</v>
      </c>
      <c r="O67" s="8">
        <v>5</v>
      </c>
      <c r="P67" s="11" t="s">
        <v>762</v>
      </c>
    </row>
    <row r="68" spans="1:16" x14ac:dyDescent="0.35">
      <c r="A68" s="34"/>
      <c r="B68" s="8" t="s">
        <v>758</v>
      </c>
      <c r="C68" s="8">
        <v>8</v>
      </c>
      <c r="D68" s="11" t="s">
        <v>748</v>
      </c>
      <c r="E68" s="8" t="s">
        <v>758</v>
      </c>
      <c r="F68" s="8">
        <v>7</v>
      </c>
      <c r="G68" s="11" t="s">
        <v>750</v>
      </c>
      <c r="H68" s="8" t="s">
        <v>758</v>
      </c>
      <c r="I68" s="8">
        <v>6</v>
      </c>
      <c r="J68" s="11" t="s">
        <v>751</v>
      </c>
      <c r="K68" s="8" t="s">
        <v>758</v>
      </c>
      <c r="L68" s="8">
        <v>7</v>
      </c>
      <c r="M68" s="11" t="s">
        <v>761</v>
      </c>
      <c r="N68" s="8" t="s">
        <v>758</v>
      </c>
      <c r="O68" s="8">
        <v>5</v>
      </c>
      <c r="P68" s="11" t="s">
        <v>762</v>
      </c>
    </row>
    <row r="69" spans="1:16" x14ac:dyDescent="0.35">
      <c r="A69" s="34"/>
      <c r="B69" s="11" t="s">
        <v>759</v>
      </c>
      <c r="C69" s="11" t="s">
        <v>760</v>
      </c>
      <c r="D69" s="11" t="s">
        <v>745</v>
      </c>
      <c r="E69" s="11" t="s">
        <v>759</v>
      </c>
      <c r="F69" s="11" t="s">
        <v>778</v>
      </c>
      <c r="G69" s="11" t="s">
        <v>745</v>
      </c>
      <c r="H69" s="11" t="s">
        <v>759</v>
      </c>
      <c r="I69" s="11" t="s">
        <v>760</v>
      </c>
      <c r="J69" s="11" t="s">
        <v>745</v>
      </c>
      <c r="K69" s="11" t="s">
        <v>759</v>
      </c>
      <c r="L69" s="11" t="s">
        <v>778</v>
      </c>
      <c r="M69" s="11" t="s">
        <v>745</v>
      </c>
      <c r="N69" s="11" t="s">
        <v>759</v>
      </c>
      <c r="O69" s="11" t="s">
        <v>778</v>
      </c>
      <c r="P69" s="11" t="s">
        <v>745</v>
      </c>
    </row>
    <row r="70" spans="1:16" x14ac:dyDescent="0.35">
      <c r="A70" s="34"/>
      <c r="B70" s="8" t="s">
        <v>773</v>
      </c>
      <c r="C70" s="8">
        <v>44.3</v>
      </c>
      <c r="D70" s="11" t="s">
        <v>748</v>
      </c>
      <c r="E70" s="8" t="s">
        <v>773</v>
      </c>
      <c r="F70" s="8">
        <v>39.4</v>
      </c>
      <c r="G70" s="11" t="s">
        <v>750</v>
      </c>
      <c r="H70" s="8" t="s">
        <v>773</v>
      </c>
      <c r="I70" s="8">
        <v>41.9</v>
      </c>
      <c r="J70" s="11" t="s">
        <v>751</v>
      </c>
      <c r="K70" s="8" t="s">
        <v>773</v>
      </c>
      <c r="L70" s="8">
        <v>43.8</v>
      </c>
      <c r="M70" s="11" t="s">
        <v>761</v>
      </c>
      <c r="N70" s="8" t="s">
        <v>773</v>
      </c>
      <c r="O70" s="8">
        <v>22.9</v>
      </c>
      <c r="P70" s="11" t="s">
        <v>762</v>
      </c>
    </row>
    <row r="71" spans="1:16" x14ac:dyDescent="0.35">
      <c r="A71" s="34"/>
      <c r="B71" s="8" t="s">
        <v>774</v>
      </c>
      <c r="C71" s="8">
        <v>10.8</v>
      </c>
      <c r="D71" s="11" t="s">
        <v>748</v>
      </c>
      <c r="E71" s="8" t="s">
        <v>774</v>
      </c>
      <c r="F71" s="8">
        <v>38.299999999999997</v>
      </c>
      <c r="G71" s="11" t="s">
        <v>750</v>
      </c>
      <c r="H71" s="8" t="s">
        <v>774</v>
      </c>
      <c r="I71" s="8">
        <v>21</v>
      </c>
      <c r="J71" s="11" t="s">
        <v>751</v>
      </c>
      <c r="K71" s="8" t="s">
        <v>774</v>
      </c>
      <c r="L71" s="8">
        <v>12</v>
      </c>
      <c r="M71" s="11" t="s">
        <v>761</v>
      </c>
      <c r="N71" s="8" t="s">
        <v>774</v>
      </c>
      <c r="O71" s="8">
        <v>16.2</v>
      </c>
      <c r="P71" s="11" t="s">
        <v>762</v>
      </c>
    </row>
    <row r="72" spans="1:16" x14ac:dyDescent="0.35">
      <c r="A72" s="34"/>
      <c r="B72" s="8" t="s">
        <v>775</v>
      </c>
      <c r="C72" s="8">
        <v>4167</v>
      </c>
      <c r="D72" s="11" t="s">
        <v>748</v>
      </c>
      <c r="E72" s="8" t="s">
        <v>775</v>
      </c>
      <c r="F72" s="8">
        <v>3998</v>
      </c>
      <c r="G72" s="11" t="s">
        <v>750</v>
      </c>
      <c r="H72" s="8" t="s">
        <v>775</v>
      </c>
      <c r="I72" s="8">
        <v>3827</v>
      </c>
      <c r="J72" s="11" t="s">
        <v>751</v>
      </c>
      <c r="K72" s="8" t="s">
        <v>775</v>
      </c>
      <c r="L72" s="8">
        <v>4069</v>
      </c>
      <c r="M72" s="11" t="s">
        <v>761</v>
      </c>
      <c r="N72" s="8" t="s">
        <v>775</v>
      </c>
      <c r="O72" s="8">
        <v>3585</v>
      </c>
      <c r="P72" s="11" t="s">
        <v>762</v>
      </c>
    </row>
    <row r="73" spans="1:16" x14ac:dyDescent="0.35">
      <c r="A73" s="14" t="s">
        <v>746</v>
      </c>
      <c r="B73" s="11" t="s">
        <v>776</v>
      </c>
      <c r="C73" s="11" t="s">
        <v>744</v>
      </c>
      <c r="D73" s="11" t="s">
        <v>745</v>
      </c>
      <c r="E73" s="11" t="s">
        <v>776</v>
      </c>
      <c r="F73" s="11" t="s">
        <v>777</v>
      </c>
      <c r="G73" s="11" t="s">
        <v>745</v>
      </c>
      <c r="H73" s="11" t="s">
        <v>776</v>
      </c>
      <c r="I73" s="11" t="s">
        <v>744</v>
      </c>
      <c r="J73" s="11" t="s">
        <v>745</v>
      </c>
      <c r="K73" s="11" t="s">
        <v>776</v>
      </c>
      <c r="L73" s="11" t="s">
        <v>777</v>
      </c>
      <c r="M73" s="11" t="s">
        <v>745</v>
      </c>
      <c r="N73" s="11" t="s">
        <v>776</v>
      </c>
      <c r="O73" s="11" t="s">
        <v>777</v>
      </c>
      <c r="P73" s="11" t="s">
        <v>745</v>
      </c>
    </row>
    <row r="74" spans="1:16" x14ac:dyDescent="0.35">
      <c r="A74" s="34" t="s">
        <v>767</v>
      </c>
      <c r="B74" s="8" t="s">
        <v>747</v>
      </c>
      <c r="C74" s="8">
        <v>26</v>
      </c>
      <c r="D74" s="11" t="s">
        <v>748</v>
      </c>
      <c r="E74" s="8" t="s">
        <v>747</v>
      </c>
      <c r="F74" s="8">
        <v>22</v>
      </c>
      <c r="G74" s="11" t="s">
        <v>750</v>
      </c>
      <c r="H74" s="8" t="s">
        <v>747</v>
      </c>
      <c r="I74" s="8">
        <v>23</v>
      </c>
      <c r="J74" s="11" t="s">
        <v>751</v>
      </c>
      <c r="K74" s="8" t="s">
        <v>747</v>
      </c>
      <c r="L74" s="8">
        <v>26</v>
      </c>
      <c r="M74" s="11" t="s">
        <v>761</v>
      </c>
      <c r="N74" s="8" t="s">
        <v>747</v>
      </c>
      <c r="O74" s="8">
        <v>15</v>
      </c>
      <c r="P74" s="11" t="s">
        <v>762</v>
      </c>
    </row>
    <row r="75" spans="1:16" x14ac:dyDescent="0.35">
      <c r="A75" s="34"/>
      <c r="B75" s="8" t="s">
        <v>752</v>
      </c>
      <c r="C75" s="8">
        <v>8</v>
      </c>
      <c r="D75" s="11" t="s">
        <v>748</v>
      </c>
      <c r="E75" s="8" t="s">
        <v>752</v>
      </c>
      <c r="F75" s="8">
        <v>9</v>
      </c>
      <c r="G75" s="11" t="s">
        <v>750</v>
      </c>
      <c r="H75" s="8" t="s">
        <v>752</v>
      </c>
      <c r="I75" s="8">
        <v>7</v>
      </c>
      <c r="J75" s="11" t="s">
        <v>751</v>
      </c>
      <c r="K75" s="8" t="s">
        <v>752</v>
      </c>
      <c r="L75" s="8">
        <v>7</v>
      </c>
      <c r="M75" s="11" t="s">
        <v>761</v>
      </c>
      <c r="N75" s="10" t="s">
        <v>752</v>
      </c>
      <c r="O75" s="10">
        <v>1</v>
      </c>
      <c r="P75" s="11" t="s">
        <v>762</v>
      </c>
    </row>
    <row r="76" spans="1:16" x14ac:dyDescent="0.35">
      <c r="A76" s="34"/>
      <c r="B76" s="8" t="s">
        <v>753</v>
      </c>
      <c r="C76" s="8">
        <v>9</v>
      </c>
      <c r="D76" s="11" t="s">
        <v>748</v>
      </c>
      <c r="E76" s="8" t="s">
        <v>753</v>
      </c>
      <c r="F76" s="8">
        <v>7</v>
      </c>
      <c r="G76" s="11" t="s">
        <v>750</v>
      </c>
      <c r="H76" s="8" t="s">
        <v>753</v>
      </c>
      <c r="I76" s="8">
        <v>9</v>
      </c>
      <c r="J76" s="11" t="s">
        <v>751</v>
      </c>
      <c r="K76" s="8" t="s">
        <v>753</v>
      </c>
      <c r="L76" s="8">
        <v>8</v>
      </c>
      <c r="M76" s="11" t="s">
        <v>761</v>
      </c>
      <c r="N76" s="8" t="s">
        <v>753</v>
      </c>
      <c r="O76" s="8">
        <v>4</v>
      </c>
      <c r="P76" s="11" t="s">
        <v>762</v>
      </c>
    </row>
    <row r="77" spans="1:16" x14ac:dyDescent="0.35">
      <c r="A77" s="34"/>
      <c r="B77" s="8" t="s">
        <v>754</v>
      </c>
      <c r="C77" s="8">
        <v>8</v>
      </c>
      <c r="D77" s="11" t="s">
        <v>748</v>
      </c>
      <c r="E77" s="8" t="s">
        <v>754</v>
      </c>
      <c r="F77" s="8">
        <v>7</v>
      </c>
      <c r="G77" s="11" t="s">
        <v>750</v>
      </c>
      <c r="H77" s="8" t="s">
        <v>754</v>
      </c>
      <c r="I77" s="8">
        <v>6</v>
      </c>
      <c r="J77" s="11" t="s">
        <v>751</v>
      </c>
      <c r="K77" s="8" t="s">
        <v>754</v>
      </c>
      <c r="L77" s="8">
        <v>8</v>
      </c>
      <c r="M77" s="11" t="s">
        <v>761</v>
      </c>
      <c r="N77" s="8" t="s">
        <v>754</v>
      </c>
      <c r="O77" s="8">
        <v>5</v>
      </c>
      <c r="P77" s="11" t="s">
        <v>762</v>
      </c>
    </row>
    <row r="78" spans="1:16" x14ac:dyDescent="0.35">
      <c r="A78" s="34"/>
      <c r="B78" s="8" t="s">
        <v>755</v>
      </c>
      <c r="C78" s="8">
        <v>9</v>
      </c>
      <c r="D78" s="11" t="s">
        <v>748</v>
      </c>
      <c r="E78" s="8" t="s">
        <v>755</v>
      </c>
      <c r="F78" s="8">
        <v>7</v>
      </c>
      <c r="G78" s="11" t="s">
        <v>750</v>
      </c>
      <c r="H78" s="8" t="s">
        <v>755</v>
      </c>
      <c r="I78" s="8">
        <v>7</v>
      </c>
      <c r="J78" s="11" t="s">
        <v>751</v>
      </c>
      <c r="K78" s="8" t="s">
        <v>755</v>
      </c>
      <c r="L78" s="8">
        <v>8</v>
      </c>
      <c r="M78" s="11" t="s">
        <v>761</v>
      </c>
      <c r="N78" s="8" t="s">
        <v>755</v>
      </c>
      <c r="O78" s="8">
        <v>6</v>
      </c>
      <c r="P78" s="11" t="s">
        <v>762</v>
      </c>
    </row>
    <row r="79" spans="1:16" x14ac:dyDescent="0.35">
      <c r="A79" s="34"/>
      <c r="B79" s="8" t="s">
        <v>756</v>
      </c>
      <c r="C79" s="8">
        <v>9</v>
      </c>
      <c r="D79" s="11" t="s">
        <v>748</v>
      </c>
      <c r="E79" s="8" t="s">
        <v>756</v>
      </c>
      <c r="F79" s="8">
        <v>9</v>
      </c>
      <c r="G79" s="11" t="s">
        <v>750</v>
      </c>
      <c r="H79" s="8" t="s">
        <v>756</v>
      </c>
      <c r="I79" s="8">
        <v>8</v>
      </c>
      <c r="J79" s="11" t="s">
        <v>751</v>
      </c>
      <c r="K79" s="8" t="s">
        <v>756</v>
      </c>
      <c r="L79" s="8">
        <v>9</v>
      </c>
      <c r="M79" s="11" t="s">
        <v>761</v>
      </c>
      <c r="N79" s="8" t="s">
        <v>756</v>
      </c>
      <c r="O79" s="8">
        <v>6</v>
      </c>
      <c r="P79" s="11" t="s">
        <v>762</v>
      </c>
    </row>
    <row r="80" spans="1:16" x14ac:dyDescent="0.35">
      <c r="A80" s="34"/>
      <c r="B80" s="8" t="s">
        <v>757</v>
      </c>
      <c r="C80" s="8">
        <v>8</v>
      </c>
      <c r="D80" s="11" t="s">
        <v>748</v>
      </c>
      <c r="E80" s="8" t="s">
        <v>757</v>
      </c>
      <c r="F80" s="8">
        <v>8</v>
      </c>
      <c r="G80" s="11" t="s">
        <v>750</v>
      </c>
      <c r="H80" s="8" t="s">
        <v>757</v>
      </c>
      <c r="I80" s="8">
        <v>9</v>
      </c>
      <c r="J80" s="11" t="s">
        <v>751</v>
      </c>
      <c r="K80" s="8" t="s">
        <v>757</v>
      </c>
      <c r="L80" s="8">
        <v>7</v>
      </c>
      <c r="M80" s="11" t="s">
        <v>761</v>
      </c>
      <c r="N80" s="8" t="s">
        <v>757</v>
      </c>
      <c r="O80" s="8">
        <v>5</v>
      </c>
      <c r="P80" s="11" t="s">
        <v>762</v>
      </c>
    </row>
    <row r="81" spans="1:16" x14ac:dyDescent="0.35">
      <c r="A81" s="34"/>
      <c r="B81" s="8" t="s">
        <v>758</v>
      </c>
      <c r="C81" s="8">
        <v>8</v>
      </c>
      <c r="D81" s="11" t="s">
        <v>748</v>
      </c>
      <c r="E81" s="8" t="s">
        <v>758</v>
      </c>
      <c r="F81" s="8">
        <v>9</v>
      </c>
      <c r="G81" s="11" t="s">
        <v>750</v>
      </c>
      <c r="H81" s="8" t="s">
        <v>758</v>
      </c>
      <c r="I81" s="8">
        <v>7</v>
      </c>
      <c r="J81" s="11" t="s">
        <v>751</v>
      </c>
      <c r="K81" s="8" t="s">
        <v>758</v>
      </c>
      <c r="L81" s="8">
        <v>9</v>
      </c>
      <c r="M81" s="11" t="s">
        <v>761</v>
      </c>
      <c r="N81" s="8" t="s">
        <v>758</v>
      </c>
      <c r="O81" s="8">
        <v>6</v>
      </c>
      <c r="P81" s="11" t="s">
        <v>762</v>
      </c>
    </row>
    <row r="82" spans="1:16" x14ac:dyDescent="0.35">
      <c r="A82" s="34"/>
      <c r="B82" s="11" t="s">
        <v>759</v>
      </c>
      <c r="C82" s="11" t="s">
        <v>760</v>
      </c>
      <c r="D82" s="11" t="s">
        <v>745</v>
      </c>
      <c r="E82" s="11" t="s">
        <v>759</v>
      </c>
      <c r="F82" s="11" t="s">
        <v>778</v>
      </c>
      <c r="G82" s="11" t="s">
        <v>745</v>
      </c>
      <c r="H82" s="11" t="s">
        <v>759</v>
      </c>
      <c r="I82" s="11" t="s">
        <v>760</v>
      </c>
      <c r="J82" s="11" t="s">
        <v>745</v>
      </c>
      <c r="K82" s="11" t="s">
        <v>759</v>
      </c>
      <c r="L82" s="11" t="s">
        <v>778</v>
      </c>
      <c r="M82" s="11" t="s">
        <v>745</v>
      </c>
      <c r="N82" s="11" t="s">
        <v>759</v>
      </c>
      <c r="O82" s="11" t="s">
        <v>778</v>
      </c>
      <c r="P82" s="11" t="s">
        <v>745</v>
      </c>
    </row>
    <row r="83" spans="1:16" x14ac:dyDescent="0.35">
      <c r="A83" s="34"/>
      <c r="B83" s="8" t="s">
        <v>773</v>
      </c>
      <c r="C83" s="8">
        <v>35.299999999999997</v>
      </c>
      <c r="D83" s="11" t="s">
        <v>748</v>
      </c>
      <c r="E83" s="8" t="s">
        <v>773</v>
      </c>
      <c r="F83" s="8">
        <v>42.3</v>
      </c>
      <c r="G83" s="11" t="s">
        <v>750</v>
      </c>
      <c r="H83" s="8" t="s">
        <v>773</v>
      </c>
      <c r="I83" s="8">
        <v>43.4</v>
      </c>
      <c r="J83" s="11" t="s">
        <v>751</v>
      </c>
      <c r="K83" s="8" t="s">
        <v>773</v>
      </c>
      <c r="L83" s="8">
        <v>40.200000000000003</v>
      </c>
      <c r="M83" s="11" t="s">
        <v>761</v>
      </c>
      <c r="N83" s="8" t="s">
        <v>773</v>
      </c>
      <c r="O83" s="8">
        <v>27.7</v>
      </c>
      <c r="P83" s="11" t="s">
        <v>762</v>
      </c>
    </row>
    <row r="84" spans="1:16" x14ac:dyDescent="0.35">
      <c r="A84" s="34"/>
      <c r="B84" s="8" t="s">
        <v>774</v>
      </c>
      <c r="C84" s="8">
        <v>21.8</v>
      </c>
      <c r="D84" s="11" t="s">
        <v>748</v>
      </c>
      <c r="E84" s="8" t="s">
        <v>774</v>
      </c>
      <c r="F84" s="8">
        <v>29.5</v>
      </c>
      <c r="G84" s="11" t="s">
        <v>750</v>
      </c>
      <c r="H84" s="8" t="s">
        <v>774</v>
      </c>
      <c r="I84" s="8">
        <v>22.8</v>
      </c>
      <c r="J84" s="11" t="s">
        <v>751</v>
      </c>
      <c r="K84" s="8" t="s">
        <v>774</v>
      </c>
      <c r="L84" s="8">
        <v>24.3</v>
      </c>
      <c r="M84" s="11" t="s">
        <v>761</v>
      </c>
      <c r="N84" s="8" t="s">
        <v>774</v>
      </c>
      <c r="O84" s="8">
        <v>8.3000000000000007</v>
      </c>
      <c r="P84" s="11" t="s">
        <v>762</v>
      </c>
    </row>
    <row r="85" spans="1:16" x14ac:dyDescent="0.35">
      <c r="A85" s="34"/>
      <c r="B85" s="8" t="s">
        <v>775</v>
      </c>
      <c r="C85" s="8">
        <v>2819</v>
      </c>
      <c r="D85" s="11" t="s">
        <v>748</v>
      </c>
      <c r="E85" s="8" t="s">
        <v>775</v>
      </c>
      <c r="F85" s="8">
        <v>2719</v>
      </c>
      <c r="G85" s="11" t="s">
        <v>750</v>
      </c>
      <c r="H85" s="8" t="s">
        <v>775</v>
      </c>
      <c r="I85" s="8">
        <v>2811</v>
      </c>
      <c r="J85" s="11" t="s">
        <v>751</v>
      </c>
      <c r="K85" s="8" t="s">
        <v>775</v>
      </c>
      <c r="L85" s="8">
        <v>2852</v>
      </c>
      <c r="M85" s="11" t="s">
        <v>761</v>
      </c>
      <c r="N85" s="8" t="s">
        <v>775</v>
      </c>
      <c r="O85" s="8">
        <v>2505</v>
      </c>
      <c r="P85" s="11" t="s">
        <v>762</v>
      </c>
    </row>
    <row r="86" spans="1:16" s="8" customFormat="1" x14ac:dyDescent="0.35">
      <c r="A86" s="13"/>
      <c r="B86" s="37" t="s">
        <v>770</v>
      </c>
      <c r="C86" s="37"/>
      <c r="D86" s="37"/>
      <c r="E86" s="37"/>
      <c r="F86" s="37"/>
      <c r="G86" s="37"/>
      <c r="H86" s="37"/>
      <c r="I86" s="37"/>
      <c r="J86" s="37"/>
      <c r="K86" s="37"/>
      <c r="L86" s="37"/>
      <c r="M86" s="37"/>
      <c r="N86" s="37"/>
      <c r="O86" s="37"/>
      <c r="P86" s="37"/>
    </row>
    <row r="87" spans="1:16" x14ac:dyDescent="0.35">
      <c r="A87" s="13"/>
      <c r="B87" s="36" t="s">
        <v>771</v>
      </c>
      <c r="C87" s="36"/>
      <c r="D87" s="36"/>
      <c r="E87" s="36"/>
      <c r="F87" s="36"/>
      <c r="G87" s="36"/>
      <c r="H87" s="36"/>
      <c r="I87" s="36"/>
      <c r="J87" s="36"/>
      <c r="K87" s="36"/>
      <c r="L87" s="36"/>
      <c r="M87" s="36"/>
      <c r="N87" s="36"/>
      <c r="O87" s="36"/>
      <c r="P87" s="36"/>
    </row>
    <row r="88" spans="1:16" x14ac:dyDescent="0.35">
      <c r="A88" s="14" t="s">
        <v>746</v>
      </c>
      <c r="B88" s="11" t="s">
        <v>776</v>
      </c>
      <c r="C88" s="11" t="s">
        <v>744</v>
      </c>
      <c r="D88" s="11" t="s">
        <v>745</v>
      </c>
      <c r="E88" s="11" t="s">
        <v>776</v>
      </c>
      <c r="F88" s="11" t="s">
        <v>777</v>
      </c>
      <c r="G88" s="11" t="s">
        <v>745</v>
      </c>
      <c r="H88" s="11" t="s">
        <v>776</v>
      </c>
      <c r="I88" s="11" t="s">
        <v>744</v>
      </c>
      <c r="J88" s="11" t="s">
        <v>745</v>
      </c>
      <c r="K88" s="11" t="s">
        <v>776</v>
      </c>
      <c r="L88" s="11" t="s">
        <v>777</v>
      </c>
      <c r="M88" s="11" t="s">
        <v>745</v>
      </c>
      <c r="N88" s="11" t="s">
        <v>776</v>
      </c>
      <c r="O88" s="11" t="s">
        <v>777</v>
      </c>
      <c r="P88" s="11" t="s">
        <v>745</v>
      </c>
    </row>
    <row r="89" spans="1:16" x14ac:dyDescent="0.35">
      <c r="A89" s="34" t="s">
        <v>749</v>
      </c>
      <c r="B89" s="8" t="s">
        <v>747</v>
      </c>
      <c r="C89" s="8">
        <v>22</v>
      </c>
      <c r="D89" s="8" t="s">
        <v>748</v>
      </c>
      <c r="E89" s="8" t="s">
        <v>747</v>
      </c>
      <c r="F89" s="8">
        <v>26</v>
      </c>
      <c r="G89" s="8" t="s">
        <v>750</v>
      </c>
      <c r="H89" s="8" t="s">
        <v>747</v>
      </c>
      <c r="I89" s="8">
        <v>26</v>
      </c>
      <c r="J89" s="8" t="s">
        <v>751</v>
      </c>
      <c r="K89" s="8" t="s">
        <v>747</v>
      </c>
      <c r="L89" s="8">
        <v>25</v>
      </c>
      <c r="M89" s="8" t="s">
        <v>761</v>
      </c>
      <c r="N89" s="8" t="s">
        <v>747</v>
      </c>
      <c r="O89" s="8">
        <v>17</v>
      </c>
      <c r="P89" s="8" t="s">
        <v>762</v>
      </c>
    </row>
    <row r="90" spans="1:16" x14ac:dyDescent="0.35">
      <c r="A90" s="34"/>
      <c r="B90" s="8" t="s">
        <v>752</v>
      </c>
      <c r="C90" s="8">
        <v>7</v>
      </c>
      <c r="D90" s="8" t="s">
        <v>748</v>
      </c>
      <c r="E90" s="8" t="s">
        <v>752</v>
      </c>
      <c r="F90" s="8">
        <v>9</v>
      </c>
      <c r="G90" s="8" t="s">
        <v>750</v>
      </c>
      <c r="H90" s="8" t="s">
        <v>752</v>
      </c>
      <c r="I90" s="8">
        <v>8</v>
      </c>
      <c r="J90" s="8" t="s">
        <v>751</v>
      </c>
      <c r="K90" s="8" t="s">
        <v>752</v>
      </c>
      <c r="L90" s="8">
        <v>7</v>
      </c>
      <c r="M90" s="8" t="s">
        <v>761</v>
      </c>
      <c r="N90" s="8" t="s">
        <v>752</v>
      </c>
      <c r="O90" s="8">
        <v>5</v>
      </c>
      <c r="P90" s="8" t="s">
        <v>762</v>
      </c>
    </row>
    <row r="91" spans="1:16" x14ac:dyDescent="0.35">
      <c r="A91" s="34"/>
      <c r="B91" s="8" t="s">
        <v>753</v>
      </c>
      <c r="C91" s="8">
        <v>8</v>
      </c>
      <c r="D91" s="8" t="s">
        <v>748</v>
      </c>
      <c r="E91" s="8" t="s">
        <v>753</v>
      </c>
      <c r="F91" s="8">
        <v>9</v>
      </c>
      <c r="G91" s="8" t="s">
        <v>750</v>
      </c>
      <c r="H91" s="8" t="s">
        <v>753</v>
      </c>
      <c r="I91" s="8">
        <v>9</v>
      </c>
      <c r="J91" s="8" t="s">
        <v>751</v>
      </c>
      <c r="K91" s="8" t="s">
        <v>753</v>
      </c>
      <c r="L91" s="8">
        <v>9</v>
      </c>
      <c r="M91" s="8" t="s">
        <v>761</v>
      </c>
      <c r="N91" s="8" t="s">
        <v>753</v>
      </c>
      <c r="O91" s="8">
        <v>6</v>
      </c>
      <c r="P91" s="8" t="s">
        <v>762</v>
      </c>
    </row>
    <row r="92" spans="1:16" x14ac:dyDescent="0.35">
      <c r="A92" s="34"/>
      <c r="B92" s="8" t="s">
        <v>754</v>
      </c>
      <c r="C92" s="8">
        <v>9</v>
      </c>
      <c r="D92" s="8" t="s">
        <v>748</v>
      </c>
      <c r="E92" s="8" t="s">
        <v>754</v>
      </c>
      <c r="F92" s="8">
        <v>9</v>
      </c>
      <c r="G92" s="8" t="s">
        <v>750</v>
      </c>
      <c r="H92" s="8" t="s">
        <v>754</v>
      </c>
      <c r="I92" s="8">
        <v>8</v>
      </c>
      <c r="J92" s="8" t="s">
        <v>751</v>
      </c>
      <c r="K92" s="8" t="s">
        <v>754</v>
      </c>
      <c r="L92" s="8">
        <v>9</v>
      </c>
      <c r="M92" s="8" t="s">
        <v>761</v>
      </c>
      <c r="N92" s="8" t="s">
        <v>754</v>
      </c>
      <c r="O92" s="8">
        <v>5</v>
      </c>
      <c r="P92" s="8" t="s">
        <v>762</v>
      </c>
    </row>
    <row r="93" spans="1:16" x14ac:dyDescent="0.35">
      <c r="A93" s="34"/>
      <c r="B93" s="8" t="s">
        <v>755</v>
      </c>
      <c r="C93" s="8">
        <v>9</v>
      </c>
      <c r="D93" s="8" t="s">
        <v>748</v>
      </c>
      <c r="E93" s="8" t="s">
        <v>755</v>
      </c>
      <c r="F93" s="8">
        <v>9</v>
      </c>
      <c r="G93" s="8" t="s">
        <v>750</v>
      </c>
      <c r="H93" s="8" t="s">
        <v>755</v>
      </c>
      <c r="I93" s="8">
        <v>9</v>
      </c>
      <c r="J93" s="8" t="s">
        <v>751</v>
      </c>
      <c r="K93" s="8" t="s">
        <v>755</v>
      </c>
      <c r="L93" s="8">
        <v>8</v>
      </c>
      <c r="M93" s="8" t="s">
        <v>761</v>
      </c>
      <c r="N93" s="8" t="s">
        <v>755</v>
      </c>
      <c r="O93" s="8">
        <v>5</v>
      </c>
      <c r="P93" s="8" t="s">
        <v>762</v>
      </c>
    </row>
    <row r="94" spans="1:16" x14ac:dyDescent="0.35">
      <c r="A94" s="34"/>
      <c r="B94" s="8" t="s">
        <v>756</v>
      </c>
      <c r="C94" s="8">
        <v>8</v>
      </c>
      <c r="D94" s="8" t="s">
        <v>748</v>
      </c>
      <c r="E94" s="8" t="s">
        <v>756</v>
      </c>
      <c r="F94" s="8">
        <v>7</v>
      </c>
      <c r="G94" s="8" t="s">
        <v>750</v>
      </c>
      <c r="H94" s="8" t="s">
        <v>756</v>
      </c>
      <c r="I94" s="8">
        <v>7</v>
      </c>
      <c r="J94" s="8" t="s">
        <v>751</v>
      </c>
      <c r="K94" s="8" t="s">
        <v>756</v>
      </c>
      <c r="L94" s="8">
        <v>7</v>
      </c>
      <c r="M94" s="8" t="s">
        <v>761</v>
      </c>
      <c r="N94" s="8" t="s">
        <v>756</v>
      </c>
      <c r="O94" s="8">
        <v>5</v>
      </c>
      <c r="P94" s="8" t="s">
        <v>762</v>
      </c>
    </row>
    <row r="95" spans="1:16" x14ac:dyDescent="0.35">
      <c r="A95" s="34"/>
      <c r="B95" s="8" t="s">
        <v>757</v>
      </c>
      <c r="C95" s="8">
        <v>5</v>
      </c>
      <c r="D95" s="8" t="s">
        <v>748</v>
      </c>
      <c r="E95" s="8" t="s">
        <v>757</v>
      </c>
      <c r="F95" s="8">
        <v>9</v>
      </c>
      <c r="G95" s="8" t="s">
        <v>750</v>
      </c>
      <c r="H95" s="8" t="s">
        <v>757</v>
      </c>
      <c r="I95" s="8">
        <v>7</v>
      </c>
      <c r="J95" s="8" t="s">
        <v>751</v>
      </c>
      <c r="K95" s="8" t="s">
        <v>757</v>
      </c>
      <c r="L95" s="8">
        <v>6</v>
      </c>
      <c r="M95" s="8" t="s">
        <v>761</v>
      </c>
      <c r="N95" s="8" t="s">
        <v>757</v>
      </c>
      <c r="O95" s="8">
        <v>6</v>
      </c>
      <c r="P95" s="8" t="s">
        <v>762</v>
      </c>
    </row>
    <row r="96" spans="1:16" x14ac:dyDescent="0.35">
      <c r="A96" s="34"/>
      <c r="B96" s="8" t="s">
        <v>758</v>
      </c>
      <c r="C96" s="8">
        <v>7</v>
      </c>
      <c r="D96" s="8" t="s">
        <v>748</v>
      </c>
      <c r="E96" s="8" t="s">
        <v>758</v>
      </c>
      <c r="F96" s="8">
        <v>8</v>
      </c>
      <c r="G96" s="8" t="s">
        <v>750</v>
      </c>
      <c r="H96" s="8" t="s">
        <v>758</v>
      </c>
      <c r="I96" s="8">
        <v>7</v>
      </c>
      <c r="J96" s="8" t="s">
        <v>751</v>
      </c>
      <c r="K96" s="8" t="s">
        <v>758</v>
      </c>
      <c r="L96" s="8">
        <v>7</v>
      </c>
      <c r="M96" s="8" t="s">
        <v>761</v>
      </c>
      <c r="N96" s="8" t="s">
        <v>758</v>
      </c>
      <c r="O96" s="8">
        <v>5</v>
      </c>
      <c r="P96" s="8" t="s">
        <v>762</v>
      </c>
    </row>
    <row r="97" spans="1:16" x14ac:dyDescent="0.35">
      <c r="A97" s="34"/>
      <c r="B97" s="11" t="s">
        <v>759</v>
      </c>
      <c r="C97" s="11" t="s">
        <v>760</v>
      </c>
      <c r="D97" s="11" t="s">
        <v>745</v>
      </c>
      <c r="E97" s="11" t="s">
        <v>759</v>
      </c>
      <c r="F97" s="11" t="s">
        <v>778</v>
      </c>
      <c r="G97" s="11" t="s">
        <v>745</v>
      </c>
      <c r="H97" s="11" t="s">
        <v>759</v>
      </c>
      <c r="I97" s="11" t="s">
        <v>760</v>
      </c>
      <c r="J97" s="11" t="s">
        <v>745</v>
      </c>
      <c r="K97" s="11" t="s">
        <v>759</v>
      </c>
      <c r="L97" s="11" t="s">
        <v>778</v>
      </c>
      <c r="M97" s="11" t="s">
        <v>745</v>
      </c>
      <c r="N97" s="11" t="s">
        <v>759</v>
      </c>
      <c r="O97" s="11" t="s">
        <v>778</v>
      </c>
      <c r="P97" s="11" t="s">
        <v>745</v>
      </c>
    </row>
    <row r="98" spans="1:16" x14ac:dyDescent="0.35">
      <c r="A98" s="34"/>
      <c r="B98" s="8" t="s">
        <v>773</v>
      </c>
      <c r="C98" s="8">
        <v>42.7</v>
      </c>
      <c r="D98" s="8" t="s">
        <v>748</v>
      </c>
      <c r="E98" s="8" t="s">
        <v>773</v>
      </c>
      <c r="F98" s="8">
        <v>44.2</v>
      </c>
      <c r="G98" s="8" t="s">
        <v>750</v>
      </c>
      <c r="H98" s="8" t="s">
        <v>773</v>
      </c>
      <c r="I98" s="8">
        <v>43.2</v>
      </c>
      <c r="J98" s="8" t="s">
        <v>751</v>
      </c>
      <c r="K98" s="8" t="s">
        <v>773</v>
      </c>
      <c r="L98" s="8">
        <v>44.9</v>
      </c>
      <c r="M98" s="8" t="s">
        <v>761</v>
      </c>
      <c r="N98" s="8" t="s">
        <v>773</v>
      </c>
      <c r="O98" s="8">
        <v>24.1</v>
      </c>
      <c r="P98" s="8" t="s">
        <v>762</v>
      </c>
    </row>
    <row r="99" spans="1:16" x14ac:dyDescent="0.35">
      <c r="A99" s="34"/>
      <c r="B99" s="8" t="s">
        <v>774</v>
      </c>
      <c r="C99" s="8">
        <v>21.1</v>
      </c>
      <c r="D99" s="8" t="s">
        <v>748</v>
      </c>
      <c r="E99" s="8" t="s">
        <v>774</v>
      </c>
      <c r="F99" s="8">
        <v>22.9</v>
      </c>
      <c r="G99" s="8" t="s">
        <v>750</v>
      </c>
      <c r="H99" s="8" t="s">
        <v>774</v>
      </c>
      <c r="I99" s="8">
        <v>29.4</v>
      </c>
      <c r="J99" s="8" t="s">
        <v>751</v>
      </c>
      <c r="K99" s="8" t="s">
        <v>774</v>
      </c>
      <c r="L99" s="8">
        <v>19.3</v>
      </c>
      <c r="M99" s="8" t="s">
        <v>761</v>
      </c>
      <c r="N99" s="8" t="s">
        <v>774</v>
      </c>
      <c r="O99" s="8">
        <v>8.5</v>
      </c>
      <c r="P99" s="8" t="s">
        <v>762</v>
      </c>
    </row>
    <row r="100" spans="1:16" x14ac:dyDescent="0.35">
      <c r="A100" s="34"/>
      <c r="B100" s="8" t="s">
        <v>775</v>
      </c>
      <c r="C100" s="8">
        <v>2525</v>
      </c>
      <c r="D100" s="8" t="s">
        <v>748</v>
      </c>
      <c r="E100" s="8" t="s">
        <v>775</v>
      </c>
      <c r="F100" s="8">
        <v>2763</v>
      </c>
      <c r="G100" s="8" t="s">
        <v>750</v>
      </c>
      <c r="H100" s="8" t="s">
        <v>775</v>
      </c>
      <c r="I100" s="8">
        <v>2733</v>
      </c>
      <c r="J100" s="8" t="s">
        <v>751</v>
      </c>
      <c r="K100" s="8" t="s">
        <v>775</v>
      </c>
      <c r="L100" s="8">
        <v>2585</v>
      </c>
      <c r="M100" s="8" t="s">
        <v>761</v>
      </c>
      <c r="N100" s="8" t="s">
        <v>775</v>
      </c>
      <c r="O100" s="8">
        <v>1873</v>
      </c>
      <c r="P100" s="8" t="s">
        <v>762</v>
      </c>
    </row>
    <row r="101" spans="1:16" x14ac:dyDescent="0.35">
      <c r="A101" s="14" t="s">
        <v>746</v>
      </c>
      <c r="B101" s="11" t="s">
        <v>776</v>
      </c>
      <c r="C101" s="11" t="s">
        <v>744</v>
      </c>
      <c r="D101" s="11" t="s">
        <v>745</v>
      </c>
      <c r="E101" s="11" t="s">
        <v>776</v>
      </c>
      <c r="F101" s="11" t="s">
        <v>777</v>
      </c>
      <c r="G101" s="11" t="s">
        <v>745</v>
      </c>
      <c r="H101" s="11" t="s">
        <v>776</v>
      </c>
      <c r="I101" s="11" t="s">
        <v>744</v>
      </c>
      <c r="J101" s="11" t="s">
        <v>745</v>
      </c>
      <c r="K101" s="11" t="s">
        <v>776</v>
      </c>
      <c r="L101" s="11" t="s">
        <v>777</v>
      </c>
      <c r="M101" s="11" t="s">
        <v>745</v>
      </c>
      <c r="N101" s="11" t="s">
        <v>776</v>
      </c>
      <c r="O101" s="11" t="s">
        <v>777</v>
      </c>
      <c r="P101" s="11" t="s">
        <v>745</v>
      </c>
    </row>
    <row r="102" spans="1:16" x14ac:dyDescent="0.35">
      <c r="A102" s="34" t="s">
        <v>764</v>
      </c>
      <c r="B102" s="8" t="s">
        <v>747</v>
      </c>
      <c r="C102" s="8">
        <v>23</v>
      </c>
      <c r="D102" s="8" t="s">
        <v>748</v>
      </c>
      <c r="E102" s="8" t="s">
        <v>747</v>
      </c>
      <c r="F102" s="8">
        <v>19</v>
      </c>
      <c r="G102" s="8" t="s">
        <v>750</v>
      </c>
      <c r="H102" s="8" t="s">
        <v>747</v>
      </c>
      <c r="I102" s="8">
        <v>21</v>
      </c>
      <c r="J102" s="8" t="s">
        <v>751</v>
      </c>
      <c r="K102" s="8" t="s">
        <v>747</v>
      </c>
      <c r="L102" s="8">
        <v>24</v>
      </c>
      <c r="M102" s="8" t="s">
        <v>761</v>
      </c>
      <c r="N102" s="8" t="s">
        <v>747</v>
      </c>
      <c r="O102" s="8">
        <v>17</v>
      </c>
      <c r="P102" s="8" t="s">
        <v>762</v>
      </c>
    </row>
    <row r="103" spans="1:16" x14ac:dyDescent="0.35">
      <c r="A103" s="34"/>
      <c r="B103" s="8" t="s">
        <v>752</v>
      </c>
      <c r="C103" s="8">
        <v>8</v>
      </c>
      <c r="D103" s="8" t="s">
        <v>748</v>
      </c>
      <c r="E103" s="8" t="s">
        <v>752</v>
      </c>
      <c r="F103" s="8">
        <v>7</v>
      </c>
      <c r="G103" s="8" t="s">
        <v>750</v>
      </c>
      <c r="H103" s="8" t="s">
        <v>752</v>
      </c>
      <c r="I103" s="8">
        <v>7</v>
      </c>
      <c r="J103" s="8" t="s">
        <v>751</v>
      </c>
      <c r="K103" s="8" t="s">
        <v>752</v>
      </c>
      <c r="L103" s="8">
        <v>8</v>
      </c>
      <c r="M103" s="8" t="s">
        <v>761</v>
      </c>
      <c r="N103" s="8" t="s">
        <v>752</v>
      </c>
      <c r="O103" s="8">
        <v>6</v>
      </c>
      <c r="P103" s="8" t="s">
        <v>762</v>
      </c>
    </row>
    <row r="104" spans="1:16" x14ac:dyDescent="0.35">
      <c r="A104" s="34"/>
      <c r="B104" s="8" t="s">
        <v>753</v>
      </c>
      <c r="C104" s="8">
        <v>9</v>
      </c>
      <c r="D104" s="8" t="s">
        <v>748</v>
      </c>
      <c r="E104" s="8" t="s">
        <v>753</v>
      </c>
      <c r="F104" s="8">
        <v>9</v>
      </c>
      <c r="G104" s="8" t="s">
        <v>750</v>
      </c>
      <c r="H104" s="8" t="s">
        <v>753</v>
      </c>
      <c r="I104" s="8">
        <v>9</v>
      </c>
      <c r="J104" s="8" t="s">
        <v>751</v>
      </c>
      <c r="K104" s="8" t="s">
        <v>753</v>
      </c>
      <c r="L104" s="8">
        <v>9</v>
      </c>
      <c r="M104" s="8" t="s">
        <v>761</v>
      </c>
      <c r="N104" s="8" t="s">
        <v>753</v>
      </c>
      <c r="O104" s="8">
        <v>6</v>
      </c>
      <c r="P104" s="8" t="s">
        <v>762</v>
      </c>
    </row>
    <row r="105" spans="1:16" x14ac:dyDescent="0.35">
      <c r="A105" s="34"/>
      <c r="B105" s="8" t="s">
        <v>754</v>
      </c>
      <c r="C105" s="8">
        <v>9</v>
      </c>
      <c r="D105" s="8" t="s">
        <v>748</v>
      </c>
      <c r="E105" s="8" t="s">
        <v>754</v>
      </c>
      <c r="F105" s="8">
        <v>9</v>
      </c>
      <c r="G105" s="8" t="s">
        <v>750</v>
      </c>
      <c r="H105" s="8" t="s">
        <v>754</v>
      </c>
      <c r="I105" s="8">
        <v>5</v>
      </c>
      <c r="J105" s="8" t="s">
        <v>751</v>
      </c>
      <c r="K105" s="8" t="s">
        <v>754</v>
      </c>
      <c r="L105" s="8">
        <v>8</v>
      </c>
      <c r="M105" s="8" t="s">
        <v>761</v>
      </c>
      <c r="N105" s="8" t="s">
        <v>754</v>
      </c>
      <c r="O105" s="8">
        <v>6</v>
      </c>
      <c r="P105" s="8" t="s">
        <v>762</v>
      </c>
    </row>
    <row r="106" spans="1:16" x14ac:dyDescent="0.35">
      <c r="A106" s="34"/>
      <c r="B106" s="8" t="s">
        <v>755</v>
      </c>
      <c r="C106" s="8">
        <v>9</v>
      </c>
      <c r="D106" s="8" t="s">
        <v>748</v>
      </c>
      <c r="E106" s="8" t="s">
        <v>755</v>
      </c>
      <c r="F106" s="8">
        <v>8</v>
      </c>
      <c r="G106" s="8" t="s">
        <v>750</v>
      </c>
      <c r="H106" s="8" t="s">
        <v>755</v>
      </c>
      <c r="I106" s="8">
        <v>8</v>
      </c>
      <c r="J106" s="8" t="s">
        <v>751</v>
      </c>
      <c r="K106" s="8" t="s">
        <v>755</v>
      </c>
      <c r="L106" s="8">
        <v>9</v>
      </c>
      <c r="M106" s="8" t="s">
        <v>761</v>
      </c>
      <c r="N106" s="8" t="s">
        <v>755</v>
      </c>
      <c r="O106" s="8">
        <v>6</v>
      </c>
      <c r="P106" s="8" t="s">
        <v>762</v>
      </c>
    </row>
    <row r="107" spans="1:16" x14ac:dyDescent="0.35">
      <c r="A107" s="34"/>
      <c r="B107" s="8" t="s">
        <v>756</v>
      </c>
      <c r="C107" s="8">
        <v>9</v>
      </c>
      <c r="D107" s="8" t="s">
        <v>748</v>
      </c>
      <c r="E107" s="8" t="s">
        <v>756</v>
      </c>
      <c r="F107" s="8">
        <v>7</v>
      </c>
      <c r="G107" s="8" t="s">
        <v>750</v>
      </c>
      <c r="H107" s="8" t="s">
        <v>756</v>
      </c>
      <c r="I107" s="8">
        <v>9</v>
      </c>
      <c r="J107" s="8" t="s">
        <v>751</v>
      </c>
      <c r="K107" s="8" t="s">
        <v>756</v>
      </c>
      <c r="L107" s="8">
        <v>7</v>
      </c>
      <c r="M107" s="8" t="s">
        <v>761</v>
      </c>
      <c r="N107" s="8" t="s">
        <v>756</v>
      </c>
      <c r="O107" s="8">
        <v>5</v>
      </c>
      <c r="P107" s="8" t="s">
        <v>762</v>
      </c>
    </row>
    <row r="108" spans="1:16" x14ac:dyDescent="0.35">
      <c r="A108" s="34"/>
      <c r="B108" s="8" t="s">
        <v>757</v>
      </c>
      <c r="C108" s="8">
        <v>7</v>
      </c>
      <c r="D108" s="8" t="s">
        <v>748</v>
      </c>
      <c r="E108" s="8" t="s">
        <v>757</v>
      </c>
      <c r="F108" s="8">
        <v>7</v>
      </c>
      <c r="G108" s="8" t="s">
        <v>750</v>
      </c>
      <c r="H108" s="8" t="s">
        <v>757</v>
      </c>
      <c r="I108" s="8">
        <v>5</v>
      </c>
      <c r="J108" s="8" t="s">
        <v>751</v>
      </c>
      <c r="K108" s="8" t="s">
        <v>757</v>
      </c>
      <c r="L108" s="8">
        <v>7</v>
      </c>
      <c r="M108" s="8" t="s">
        <v>761</v>
      </c>
      <c r="N108" s="8" t="s">
        <v>757</v>
      </c>
      <c r="O108" s="8">
        <v>6</v>
      </c>
      <c r="P108" s="8" t="s">
        <v>762</v>
      </c>
    </row>
    <row r="109" spans="1:16" x14ac:dyDescent="0.35">
      <c r="A109" s="34"/>
      <c r="B109" s="8" t="s">
        <v>758</v>
      </c>
      <c r="C109" s="8">
        <v>7</v>
      </c>
      <c r="D109" s="8" t="s">
        <v>748</v>
      </c>
      <c r="E109" s="8" t="s">
        <v>758</v>
      </c>
      <c r="F109" s="8">
        <v>6</v>
      </c>
      <c r="G109" s="8" t="s">
        <v>750</v>
      </c>
      <c r="H109" s="8" t="s">
        <v>758</v>
      </c>
      <c r="I109" s="8">
        <v>8</v>
      </c>
      <c r="J109" s="8" t="s">
        <v>751</v>
      </c>
      <c r="K109" s="8" t="s">
        <v>758</v>
      </c>
      <c r="L109" s="8">
        <v>7</v>
      </c>
      <c r="M109" s="8" t="s">
        <v>761</v>
      </c>
      <c r="N109" s="8" t="s">
        <v>758</v>
      </c>
      <c r="O109" s="8">
        <v>4</v>
      </c>
      <c r="P109" s="8" t="s">
        <v>762</v>
      </c>
    </row>
    <row r="110" spans="1:16" x14ac:dyDescent="0.35">
      <c r="A110" s="34"/>
      <c r="B110" s="11" t="s">
        <v>759</v>
      </c>
      <c r="C110" s="11" t="s">
        <v>760</v>
      </c>
      <c r="D110" s="11" t="s">
        <v>745</v>
      </c>
      <c r="E110" s="11" t="s">
        <v>759</v>
      </c>
      <c r="F110" s="11" t="s">
        <v>778</v>
      </c>
      <c r="G110" s="11" t="s">
        <v>745</v>
      </c>
      <c r="H110" s="11" t="s">
        <v>759</v>
      </c>
      <c r="I110" s="11" t="s">
        <v>760</v>
      </c>
      <c r="J110" s="11" t="s">
        <v>745</v>
      </c>
      <c r="K110" s="11" t="s">
        <v>759</v>
      </c>
      <c r="L110" s="11" t="s">
        <v>778</v>
      </c>
      <c r="M110" s="11" t="s">
        <v>745</v>
      </c>
      <c r="N110" s="11" t="s">
        <v>759</v>
      </c>
      <c r="O110" s="11" t="s">
        <v>778</v>
      </c>
      <c r="P110" s="11" t="s">
        <v>745</v>
      </c>
    </row>
    <row r="111" spans="1:16" x14ac:dyDescent="0.35">
      <c r="A111" s="34"/>
      <c r="B111" s="8" t="s">
        <v>773</v>
      </c>
      <c r="C111" s="8">
        <v>49.4</v>
      </c>
      <c r="D111" s="8" t="s">
        <v>748</v>
      </c>
      <c r="E111" s="8" t="s">
        <v>773</v>
      </c>
      <c r="F111" s="8">
        <v>44.4</v>
      </c>
      <c r="G111" s="8" t="s">
        <v>750</v>
      </c>
      <c r="H111" s="8" t="s">
        <v>773</v>
      </c>
      <c r="I111" s="8">
        <v>44.4</v>
      </c>
      <c r="J111" s="8" t="s">
        <v>751</v>
      </c>
      <c r="K111" s="8" t="s">
        <v>773</v>
      </c>
      <c r="L111" s="8">
        <v>46.8</v>
      </c>
      <c r="M111" s="8" t="s">
        <v>761</v>
      </c>
      <c r="N111" s="8" t="s">
        <v>773</v>
      </c>
      <c r="O111" s="8">
        <v>21.4</v>
      </c>
      <c r="P111" s="8" t="s">
        <v>762</v>
      </c>
    </row>
    <row r="112" spans="1:16" x14ac:dyDescent="0.35">
      <c r="A112" s="34"/>
      <c r="B112" s="8" t="s">
        <v>774</v>
      </c>
      <c r="C112" s="8">
        <v>24.3</v>
      </c>
      <c r="D112" s="8" t="s">
        <v>748</v>
      </c>
      <c r="E112" s="8" t="s">
        <v>774</v>
      </c>
      <c r="F112" s="8">
        <v>23.2</v>
      </c>
      <c r="G112" s="8" t="s">
        <v>750</v>
      </c>
      <c r="H112" s="8" t="s">
        <v>774</v>
      </c>
      <c r="I112" s="8">
        <v>23</v>
      </c>
      <c r="J112" s="8" t="s">
        <v>751</v>
      </c>
      <c r="K112" s="8" t="s">
        <v>774</v>
      </c>
      <c r="L112" s="8">
        <v>15.2</v>
      </c>
      <c r="M112" s="8" t="s">
        <v>761</v>
      </c>
      <c r="N112" s="8" t="s">
        <v>774</v>
      </c>
      <c r="O112" s="8">
        <v>21.8</v>
      </c>
      <c r="P112" s="8" t="s">
        <v>762</v>
      </c>
    </row>
    <row r="113" spans="1:16" x14ac:dyDescent="0.35">
      <c r="A113" s="34"/>
      <c r="B113" s="8" t="s">
        <v>775</v>
      </c>
      <c r="C113" s="8">
        <v>4253</v>
      </c>
      <c r="D113" s="8" t="s">
        <v>748</v>
      </c>
      <c r="E113" s="8" t="s">
        <v>775</v>
      </c>
      <c r="F113" s="8">
        <v>4001</v>
      </c>
      <c r="G113" s="8" t="s">
        <v>750</v>
      </c>
      <c r="H113" s="8" t="s">
        <v>775</v>
      </c>
      <c r="I113" s="8">
        <v>3805</v>
      </c>
      <c r="J113" s="8" t="s">
        <v>751</v>
      </c>
      <c r="K113" s="8" t="s">
        <v>775</v>
      </c>
      <c r="L113" s="8">
        <v>4042</v>
      </c>
      <c r="M113" s="8" t="s">
        <v>761</v>
      </c>
      <c r="N113" s="8" t="s">
        <v>775</v>
      </c>
      <c r="O113" s="8">
        <v>3220</v>
      </c>
      <c r="P113" s="8" t="s">
        <v>762</v>
      </c>
    </row>
    <row r="114" spans="1:16" x14ac:dyDescent="0.35">
      <c r="A114" s="14" t="s">
        <v>746</v>
      </c>
      <c r="B114" s="11" t="s">
        <v>776</v>
      </c>
      <c r="C114" s="11" t="s">
        <v>744</v>
      </c>
      <c r="D114" s="11" t="s">
        <v>745</v>
      </c>
      <c r="E114" s="11" t="s">
        <v>776</v>
      </c>
      <c r="F114" s="11" t="s">
        <v>777</v>
      </c>
      <c r="G114" s="11" t="s">
        <v>745</v>
      </c>
      <c r="H114" s="11" t="s">
        <v>776</v>
      </c>
      <c r="I114" s="11" t="s">
        <v>744</v>
      </c>
      <c r="J114" s="11" t="s">
        <v>745</v>
      </c>
      <c r="K114" s="11" t="s">
        <v>776</v>
      </c>
      <c r="L114" s="11" t="s">
        <v>777</v>
      </c>
      <c r="M114" s="11" t="s">
        <v>745</v>
      </c>
      <c r="N114" s="11" t="s">
        <v>776</v>
      </c>
      <c r="O114" s="11" t="s">
        <v>777</v>
      </c>
      <c r="P114" s="11" t="s">
        <v>745</v>
      </c>
    </row>
    <row r="115" spans="1:16" x14ac:dyDescent="0.35">
      <c r="A115" s="34" t="s">
        <v>767</v>
      </c>
      <c r="B115" s="8" t="s">
        <v>747</v>
      </c>
      <c r="C115" s="8">
        <v>26</v>
      </c>
      <c r="D115" s="8" t="s">
        <v>748</v>
      </c>
      <c r="E115" s="8" t="s">
        <v>747</v>
      </c>
      <c r="F115" s="8">
        <v>22</v>
      </c>
      <c r="G115" s="8" t="s">
        <v>750</v>
      </c>
      <c r="H115" s="8" t="s">
        <v>747</v>
      </c>
      <c r="I115" s="8">
        <v>23</v>
      </c>
      <c r="J115" s="8" t="s">
        <v>751</v>
      </c>
      <c r="K115" s="8" t="s">
        <v>747</v>
      </c>
      <c r="L115" s="8">
        <v>26</v>
      </c>
      <c r="M115" s="8" t="s">
        <v>761</v>
      </c>
      <c r="N115" s="8" t="s">
        <v>747</v>
      </c>
      <c r="O115" s="8">
        <v>15</v>
      </c>
      <c r="P115" s="8" t="s">
        <v>762</v>
      </c>
    </row>
    <row r="116" spans="1:16" x14ac:dyDescent="0.35">
      <c r="A116" s="34"/>
      <c r="B116" s="8" t="s">
        <v>752</v>
      </c>
      <c r="C116" s="8">
        <v>8</v>
      </c>
      <c r="D116" s="8" t="s">
        <v>748</v>
      </c>
      <c r="E116" s="8" t="s">
        <v>752</v>
      </c>
      <c r="F116" s="8">
        <v>8</v>
      </c>
      <c r="G116" s="8" t="s">
        <v>750</v>
      </c>
      <c r="H116" s="8" t="s">
        <v>752</v>
      </c>
      <c r="I116" s="8">
        <v>8</v>
      </c>
      <c r="J116" s="8" t="s">
        <v>751</v>
      </c>
      <c r="K116" s="8" t="s">
        <v>752</v>
      </c>
      <c r="L116" s="8">
        <v>8</v>
      </c>
      <c r="M116" s="8" t="s">
        <v>761</v>
      </c>
      <c r="N116" s="8" t="s">
        <v>752</v>
      </c>
      <c r="O116" s="8">
        <v>6</v>
      </c>
      <c r="P116" s="8" t="s">
        <v>762</v>
      </c>
    </row>
    <row r="117" spans="1:16" x14ac:dyDescent="0.35">
      <c r="A117" s="34"/>
      <c r="B117" s="8" t="s">
        <v>753</v>
      </c>
      <c r="C117" s="8">
        <v>9</v>
      </c>
      <c r="D117" s="8" t="s">
        <v>748</v>
      </c>
      <c r="E117" s="8" t="s">
        <v>753</v>
      </c>
      <c r="F117" s="8">
        <v>9</v>
      </c>
      <c r="G117" s="8" t="s">
        <v>750</v>
      </c>
      <c r="H117" s="8" t="s">
        <v>753</v>
      </c>
      <c r="I117" s="8">
        <v>8</v>
      </c>
      <c r="J117" s="8" t="s">
        <v>751</v>
      </c>
      <c r="K117" s="8" t="s">
        <v>753</v>
      </c>
      <c r="L117" s="8">
        <v>8</v>
      </c>
      <c r="M117" s="8" t="s">
        <v>761</v>
      </c>
      <c r="N117" s="8" t="s">
        <v>753</v>
      </c>
      <c r="O117" s="8">
        <v>5</v>
      </c>
      <c r="P117" s="8" t="s">
        <v>762</v>
      </c>
    </row>
    <row r="118" spans="1:16" x14ac:dyDescent="0.35">
      <c r="A118" s="34"/>
      <c r="B118" s="8" t="s">
        <v>754</v>
      </c>
      <c r="C118" s="8">
        <v>9</v>
      </c>
      <c r="D118" s="8" t="s">
        <v>748</v>
      </c>
      <c r="E118" s="8" t="s">
        <v>754</v>
      </c>
      <c r="F118" s="8">
        <v>8</v>
      </c>
      <c r="G118" s="8" t="s">
        <v>750</v>
      </c>
      <c r="H118" s="8" t="s">
        <v>754</v>
      </c>
      <c r="I118" s="8">
        <v>9</v>
      </c>
      <c r="J118" s="8" t="s">
        <v>751</v>
      </c>
      <c r="K118" s="8" t="s">
        <v>754</v>
      </c>
      <c r="L118" s="8">
        <v>9</v>
      </c>
      <c r="M118" s="8" t="s">
        <v>761</v>
      </c>
      <c r="N118" s="8" t="s">
        <v>754</v>
      </c>
      <c r="O118" s="8">
        <v>6</v>
      </c>
      <c r="P118" s="8" t="s">
        <v>762</v>
      </c>
    </row>
    <row r="119" spans="1:16" x14ac:dyDescent="0.35">
      <c r="A119" s="34"/>
      <c r="B119" s="8" t="s">
        <v>755</v>
      </c>
      <c r="C119" s="8">
        <v>9</v>
      </c>
      <c r="D119" s="8" t="s">
        <v>748</v>
      </c>
      <c r="E119" s="8" t="s">
        <v>755</v>
      </c>
      <c r="F119" s="8">
        <v>9</v>
      </c>
      <c r="G119" s="8" t="s">
        <v>750</v>
      </c>
      <c r="H119" s="8" t="s">
        <v>755</v>
      </c>
      <c r="I119" s="8">
        <v>7</v>
      </c>
      <c r="J119" s="8" t="s">
        <v>751</v>
      </c>
      <c r="K119" s="8" t="s">
        <v>755</v>
      </c>
      <c r="L119" s="8">
        <v>9</v>
      </c>
      <c r="M119" s="8" t="s">
        <v>761</v>
      </c>
      <c r="N119" s="8" t="s">
        <v>755</v>
      </c>
      <c r="O119" s="8">
        <v>6</v>
      </c>
      <c r="P119" s="8" t="s">
        <v>762</v>
      </c>
    </row>
    <row r="120" spans="1:16" x14ac:dyDescent="0.35">
      <c r="A120" s="34"/>
      <c r="B120" s="8" t="s">
        <v>756</v>
      </c>
      <c r="C120" s="8">
        <v>8</v>
      </c>
      <c r="D120" s="8" t="s">
        <v>748</v>
      </c>
      <c r="E120" s="8" t="s">
        <v>756</v>
      </c>
      <c r="F120" s="8">
        <v>9</v>
      </c>
      <c r="G120" s="8" t="s">
        <v>750</v>
      </c>
      <c r="H120" s="8" t="s">
        <v>756</v>
      </c>
      <c r="I120" s="8">
        <v>9</v>
      </c>
      <c r="J120" s="8" t="s">
        <v>751</v>
      </c>
      <c r="K120" s="8" t="s">
        <v>756</v>
      </c>
      <c r="L120" s="8">
        <v>8</v>
      </c>
      <c r="M120" s="8" t="s">
        <v>761</v>
      </c>
      <c r="N120" s="8" t="s">
        <v>756</v>
      </c>
      <c r="O120" s="8">
        <v>5</v>
      </c>
      <c r="P120" s="8" t="s">
        <v>762</v>
      </c>
    </row>
    <row r="121" spans="1:16" x14ac:dyDescent="0.35">
      <c r="A121" s="34"/>
      <c r="B121" s="8" t="s">
        <v>757</v>
      </c>
      <c r="C121" s="8">
        <v>7</v>
      </c>
      <c r="D121" s="8" t="s">
        <v>748</v>
      </c>
      <c r="E121" s="8" t="s">
        <v>757</v>
      </c>
      <c r="F121" s="8">
        <v>7</v>
      </c>
      <c r="G121" s="8" t="s">
        <v>750</v>
      </c>
      <c r="H121" s="8" t="s">
        <v>757</v>
      </c>
      <c r="I121" s="8">
        <v>9</v>
      </c>
      <c r="J121" s="8" t="s">
        <v>751</v>
      </c>
      <c r="K121" s="8" t="s">
        <v>757</v>
      </c>
      <c r="L121" s="8">
        <v>9</v>
      </c>
      <c r="M121" s="8" t="s">
        <v>761</v>
      </c>
      <c r="N121" s="8" t="s">
        <v>757</v>
      </c>
      <c r="O121" s="8">
        <v>6</v>
      </c>
      <c r="P121" s="8" t="s">
        <v>762</v>
      </c>
    </row>
    <row r="122" spans="1:16" x14ac:dyDescent="0.35">
      <c r="A122" s="34"/>
      <c r="B122" s="8" t="s">
        <v>758</v>
      </c>
      <c r="C122" s="8">
        <v>6</v>
      </c>
      <c r="D122" s="8" t="s">
        <v>748</v>
      </c>
      <c r="E122" s="8" t="s">
        <v>758</v>
      </c>
      <c r="F122" s="8">
        <v>8</v>
      </c>
      <c r="G122" s="8" t="s">
        <v>750</v>
      </c>
      <c r="H122" s="8" t="s">
        <v>758</v>
      </c>
      <c r="I122" s="8">
        <v>9</v>
      </c>
      <c r="J122" s="8" t="s">
        <v>751</v>
      </c>
      <c r="K122" s="8" t="s">
        <v>758</v>
      </c>
      <c r="L122" s="8">
        <v>8</v>
      </c>
      <c r="M122" s="8" t="s">
        <v>761</v>
      </c>
      <c r="N122" s="8" t="s">
        <v>758</v>
      </c>
      <c r="O122" s="8">
        <v>5</v>
      </c>
      <c r="P122" s="8" t="s">
        <v>762</v>
      </c>
    </row>
    <row r="123" spans="1:16" x14ac:dyDescent="0.35">
      <c r="A123" s="34"/>
      <c r="B123" s="11" t="s">
        <v>759</v>
      </c>
      <c r="C123" s="11" t="s">
        <v>760</v>
      </c>
      <c r="D123" s="11" t="s">
        <v>745</v>
      </c>
      <c r="E123" s="11" t="s">
        <v>759</v>
      </c>
      <c r="F123" s="11" t="s">
        <v>778</v>
      </c>
      <c r="G123" s="11" t="s">
        <v>745</v>
      </c>
      <c r="H123" s="11" t="s">
        <v>759</v>
      </c>
      <c r="I123" s="11" t="s">
        <v>760</v>
      </c>
      <c r="J123" s="11" t="s">
        <v>745</v>
      </c>
      <c r="K123" s="11" t="s">
        <v>759</v>
      </c>
      <c r="L123" s="11" t="s">
        <v>778</v>
      </c>
      <c r="M123" s="11" t="s">
        <v>745</v>
      </c>
      <c r="N123" s="11" t="s">
        <v>759</v>
      </c>
      <c r="O123" s="11" t="s">
        <v>778</v>
      </c>
      <c r="P123" s="11" t="s">
        <v>745</v>
      </c>
    </row>
    <row r="124" spans="1:16" x14ac:dyDescent="0.35">
      <c r="A124" s="34"/>
      <c r="B124" s="8" t="s">
        <v>773</v>
      </c>
      <c r="C124" s="8">
        <v>43.9</v>
      </c>
      <c r="D124" s="8" t="s">
        <v>748</v>
      </c>
      <c r="E124" s="8" t="s">
        <v>773</v>
      </c>
      <c r="F124" s="8">
        <v>46.2</v>
      </c>
      <c r="G124" s="8" t="s">
        <v>750</v>
      </c>
      <c r="H124" s="8" t="s">
        <v>773</v>
      </c>
      <c r="I124" s="8">
        <v>47.6</v>
      </c>
      <c r="J124" s="8" t="s">
        <v>751</v>
      </c>
      <c r="K124" s="8" t="s">
        <v>773</v>
      </c>
      <c r="L124" s="8">
        <v>44.7</v>
      </c>
      <c r="M124" s="8" t="s">
        <v>761</v>
      </c>
      <c r="N124" s="8" t="s">
        <v>773</v>
      </c>
      <c r="O124" s="8">
        <v>24.1</v>
      </c>
      <c r="P124" s="8" t="s">
        <v>762</v>
      </c>
    </row>
    <row r="125" spans="1:16" x14ac:dyDescent="0.35">
      <c r="A125" s="34"/>
      <c r="B125" s="8" t="s">
        <v>774</v>
      </c>
      <c r="C125" s="8">
        <v>23</v>
      </c>
      <c r="D125" s="8" t="s">
        <v>748</v>
      </c>
      <c r="E125" s="8" t="s">
        <v>774</v>
      </c>
      <c r="F125" s="8">
        <v>21.6</v>
      </c>
      <c r="G125" s="8" t="s">
        <v>750</v>
      </c>
      <c r="H125" s="8" t="s">
        <v>774</v>
      </c>
      <c r="I125" s="8">
        <v>29.6</v>
      </c>
      <c r="J125" s="8" t="s">
        <v>751</v>
      </c>
      <c r="K125" s="8" t="s">
        <v>774</v>
      </c>
      <c r="L125" s="8">
        <v>31.7</v>
      </c>
      <c r="M125" s="8" t="s">
        <v>761</v>
      </c>
      <c r="N125" s="8" t="s">
        <v>774</v>
      </c>
      <c r="O125" s="8">
        <v>10.4</v>
      </c>
      <c r="P125" s="8" t="s">
        <v>762</v>
      </c>
    </row>
    <row r="126" spans="1:16" x14ac:dyDescent="0.35">
      <c r="A126" s="34"/>
      <c r="B126" s="8" t="s">
        <v>775</v>
      </c>
      <c r="C126" s="8">
        <v>2774</v>
      </c>
      <c r="D126" s="8" t="s">
        <v>748</v>
      </c>
      <c r="E126" s="8" t="s">
        <v>775</v>
      </c>
      <c r="F126" s="8">
        <v>2730</v>
      </c>
      <c r="G126" s="8" t="s">
        <v>750</v>
      </c>
      <c r="H126" s="8" t="s">
        <v>775</v>
      </c>
      <c r="I126" s="8">
        <v>2703</v>
      </c>
      <c r="J126" s="8" t="s">
        <v>751</v>
      </c>
      <c r="K126" s="8" t="s">
        <v>775</v>
      </c>
      <c r="L126" s="8">
        <v>2609</v>
      </c>
      <c r="M126" s="8" t="s">
        <v>761</v>
      </c>
      <c r="N126" s="8" t="s">
        <v>775</v>
      </c>
      <c r="O126" s="8">
        <v>2054</v>
      </c>
      <c r="P126" s="8" t="s">
        <v>762</v>
      </c>
    </row>
    <row r="127" spans="1:16" x14ac:dyDescent="0.35">
      <c r="A127" s="13"/>
      <c r="B127" s="37" t="s">
        <v>772</v>
      </c>
      <c r="C127" s="37"/>
      <c r="D127" s="37"/>
      <c r="E127" s="37"/>
      <c r="F127" s="37"/>
      <c r="G127" s="37"/>
      <c r="H127" s="37"/>
      <c r="I127" s="37"/>
      <c r="J127" s="37"/>
      <c r="K127" s="37"/>
      <c r="L127" s="37"/>
      <c r="M127" s="37"/>
      <c r="N127" s="37"/>
      <c r="O127" s="37"/>
      <c r="P127" s="37"/>
    </row>
    <row r="128" spans="1:16" x14ac:dyDescent="0.35">
      <c r="A128" s="13"/>
      <c r="B128" s="36" t="s">
        <v>782</v>
      </c>
      <c r="C128" s="36"/>
      <c r="D128" s="36"/>
      <c r="E128" s="36"/>
      <c r="F128" s="36"/>
      <c r="G128" s="36"/>
      <c r="H128" s="36"/>
      <c r="I128" s="36"/>
      <c r="J128" s="36"/>
      <c r="K128" s="36"/>
      <c r="L128" s="36"/>
      <c r="M128" s="36"/>
      <c r="N128" s="36"/>
      <c r="O128" s="36"/>
      <c r="P128" s="36"/>
    </row>
    <row r="129" spans="1:16" x14ac:dyDescent="0.35">
      <c r="A129" s="14" t="s">
        <v>746</v>
      </c>
      <c r="B129" s="11" t="s">
        <v>776</v>
      </c>
      <c r="C129" s="11" t="s">
        <v>744</v>
      </c>
      <c r="D129" s="11" t="s">
        <v>745</v>
      </c>
      <c r="E129" s="11" t="s">
        <v>776</v>
      </c>
      <c r="F129" s="11" t="s">
        <v>777</v>
      </c>
      <c r="G129" s="11" t="s">
        <v>745</v>
      </c>
      <c r="H129" s="11" t="s">
        <v>776</v>
      </c>
      <c r="I129" s="11" t="s">
        <v>744</v>
      </c>
      <c r="J129" s="11" t="s">
        <v>745</v>
      </c>
      <c r="K129" s="11" t="s">
        <v>776</v>
      </c>
      <c r="L129" s="11" t="s">
        <v>777</v>
      </c>
      <c r="M129" s="11" t="s">
        <v>745</v>
      </c>
      <c r="N129" s="11" t="s">
        <v>776</v>
      </c>
      <c r="O129" s="11" t="s">
        <v>777</v>
      </c>
      <c r="P129" s="11" t="s">
        <v>745</v>
      </c>
    </row>
    <row r="130" spans="1:16" x14ac:dyDescent="0.35">
      <c r="A130" s="34" t="s">
        <v>749</v>
      </c>
      <c r="B130" s="8" t="s">
        <v>747</v>
      </c>
      <c r="C130" s="8">
        <v>22</v>
      </c>
      <c r="D130" s="8" t="s">
        <v>748</v>
      </c>
      <c r="E130" s="8" t="s">
        <v>747</v>
      </c>
      <c r="F130" s="8">
        <v>26</v>
      </c>
      <c r="G130" s="8" t="s">
        <v>750</v>
      </c>
      <c r="H130" s="8" t="s">
        <v>747</v>
      </c>
      <c r="I130" s="8">
        <v>26</v>
      </c>
      <c r="J130" s="8" t="s">
        <v>751</v>
      </c>
      <c r="K130" s="8" t="s">
        <v>747</v>
      </c>
      <c r="L130" s="8">
        <v>25</v>
      </c>
      <c r="M130" s="8" t="s">
        <v>761</v>
      </c>
      <c r="N130" s="8" t="s">
        <v>747</v>
      </c>
      <c r="O130" s="8">
        <v>17</v>
      </c>
      <c r="P130" s="8" t="s">
        <v>762</v>
      </c>
    </row>
    <row r="131" spans="1:16" x14ac:dyDescent="0.35">
      <c r="A131" s="34"/>
      <c r="B131" s="8" t="s">
        <v>752</v>
      </c>
      <c r="C131" s="8">
        <v>8</v>
      </c>
      <c r="D131" s="8" t="s">
        <v>748</v>
      </c>
      <c r="E131" s="8" t="s">
        <v>752</v>
      </c>
      <c r="F131" s="8">
        <v>7</v>
      </c>
      <c r="G131" s="8" t="s">
        <v>750</v>
      </c>
      <c r="H131" s="8" t="s">
        <v>752</v>
      </c>
      <c r="I131" s="8">
        <v>8</v>
      </c>
      <c r="J131" s="8" t="s">
        <v>751</v>
      </c>
      <c r="K131" s="8" t="s">
        <v>752</v>
      </c>
      <c r="L131" s="8">
        <v>4</v>
      </c>
      <c r="M131" s="10" t="s">
        <v>761</v>
      </c>
      <c r="N131" s="10" t="s">
        <v>752</v>
      </c>
      <c r="O131" s="10">
        <v>0</v>
      </c>
      <c r="P131" s="10" t="s">
        <v>762</v>
      </c>
    </row>
    <row r="132" spans="1:16" x14ac:dyDescent="0.35">
      <c r="A132" s="34"/>
      <c r="B132" s="8" t="s">
        <v>753</v>
      </c>
      <c r="C132" s="8">
        <v>7</v>
      </c>
      <c r="D132" s="8" t="s">
        <v>748</v>
      </c>
      <c r="E132" s="8" t="s">
        <v>753</v>
      </c>
      <c r="F132" s="8">
        <v>8</v>
      </c>
      <c r="G132" s="8" t="s">
        <v>750</v>
      </c>
      <c r="H132" s="8" t="s">
        <v>753</v>
      </c>
      <c r="I132" s="8">
        <v>8</v>
      </c>
      <c r="J132" s="8" t="s">
        <v>751</v>
      </c>
      <c r="K132" s="8" t="s">
        <v>753</v>
      </c>
      <c r="L132" s="8">
        <v>6</v>
      </c>
      <c r="M132" s="10" t="s">
        <v>761</v>
      </c>
      <c r="N132" s="10" t="s">
        <v>753</v>
      </c>
      <c r="O132" s="10">
        <v>1</v>
      </c>
      <c r="P132" s="10" t="s">
        <v>762</v>
      </c>
    </row>
    <row r="133" spans="1:16" x14ac:dyDescent="0.35">
      <c r="A133" s="34"/>
      <c r="B133" s="8" t="s">
        <v>754</v>
      </c>
      <c r="C133" s="8">
        <v>9</v>
      </c>
      <c r="D133" s="8" t="s">
        <v>748</v>
      </c>
      <c r="E133" s="8" t="s">
        <v>754</v>
      </c>
      <c r="F133" s="8">
        <v>7</v>
      </c>
      <c r="G133" s="8" t="s">
        <v>750</v>
      </c>
      <c r="H133" s="8" t="s">
        <v>754</v>
      </c>
      <c r="I133" s="8">
        <v>9</v>
      </c>
      <c r="J133" s="8" t="s">
        <v>751</v>
      </c>
      <c r="K133" s="8" t="s">
        <v>754</v>
      </c>
      <c r="L133" s="8">
        <v>5</v>
      </c>
      <c r="M133" s="10" t="s">
        <v>761</v>
      </c>
      <c r="N133" s="10" t="s">
        <v>754</v>
      </c>
      <c r="O133" s="10">
        <v>5</v>
      </c>
      <c r="P133" s="10" t="s">
        <v>762</v>
      </c>
    </row>
    <row r="134" spans="1:16" x14ac:dyDescent="0.35">
      <c r="A134" s="34"/>
      <c r="B134" s="8" t="s">
        <v>755</v>
      </c>
      <c r="C134" s="8">
        <v>7</v>
      </c>
      <c r="D134" s="8" t="s">
        <v>748</v>
      </c>
      <c r="E134" s="8" t="s">
        <v>755</v>
      </c>
      <c r="F134" s="8">
        <v>8</v>
      </c>
      <c r="G134" s="8" t="s">
        <v>750</v>
      </c>
      <c r="H134" s="8" t="s">
        <v>755</v>
      </c>
      <c r="I134" s="8">
        <v>9</v>
      </c>
      <c r="J134" s="8" t="s">
        <v>751</v>
      </c>
      <c r="K134" s="8" t="s">
        <v>755</v>
      </c>
      <c r="L134" s="8">
        <v>9</v>
      </c>
      <c r="M134" s="10" t="s">
        <v>761</v>
      </c>
      <c r="N134" s="10" t="s">
        <v>755</v>
      </c>
      <c r="O134" s="10">
        <v>5</v>
      </c>
      <c r="P134" s="10" t="s">
        <v>762</v>
      </c>
    </row>
    <row r="135" spans="1:16" x14ac:dyDescent="0.35">
      <c r="A135" s="34"/>
      <c r="B135" s="8" t="s">
        <v>756</v>
      </c>
      <c r="C135" s="8">
        <v>6</v>
      </c>
      <c r="D135" s="8" t="s">
        <v>748</v>
      </c>
      <c r="E135" s="8" t="s">
        <v>756</v>
      </c>
      <c r="F135" s="8">
        <v>7</v>
      </c>
      <c r="G135" s="8" t="s">
        <v>750</v>
      </c>
      <c r="H135" s="8" t="s">
        <v>756</v>
      </c>
      <c r="I135" s="8">
        <v>8</v>
      </c>
      <c r="J135" s="8" t="s">
        <v>751</v>
      </c>
      <c r="K135" s="8" t="s">
        <v>756</v>
      </c>
      <c r="L135" s="8">
        <v>7</v>
      </c>
      <c r="M135" s="10" t="s">
        <v>761</v>
      </c>
      <c r="N135" s="10" t="s">
        <v>756</v>
      </c>
      <c r="O135" s="10">
        <v>3</v>
      </c>
      <c r="P135" s="10" t="s">
        <v>762</v>
      </c>
    </row>
    <row r="136" spans="1:16" x14ac:dyDescent="0.35">
      <c r="A136" s="34"/>
      <c r="B136" s="8" t="s">
        <v>757</v>
      </c>
      <c r="C136" s="8">
        <v>6</v>
      </c>
      <c r="D136" s="8" t="s">
        <v>748</v>
      </c>
      <c r="E136" s="8" t="s">
        <v>757</v>
      </c>
      <c r="F136" s="8">
        <v>8</v>
      </c>
      <c r="G136" s="8" t="s">
        <v>750</v>
      </c>
      <c r="H136" s="8" t="s">
        <v>757</v>
      </c>
      <c r="I136" s="8">
        <v>8</v>
      </c>
      <c r="J136" s="8" t="s">
        <v>751</v>
      </c>
      <c r="K136" s="8" t="s">
        <v>757</v>
      </c>
      <c r="L136" s="8">
        <v>7</v>
      </c>
      <c r="M136" s="10" t="s">
        <v>761</v>
      </c>
      <c r="N136" s="10" t="s">
        <v>757</v>
      </c>
      <c r="O136" s="10">
        <v>4</v>
      </c>
      <c r="P136" s="10" t="s">
        <v>762</v>
      </c>
    </row>
    <row r="137" spans="1:16" x14ac:dyDescent="0.35">
      <c r="A137" s="34"/>
      <c r="B137" s="8" t="s">
        <v>758</v>
      </c>
      <c r="C137" s="8">
        <v>7</v>
      </c>
      <c r="D137" s="8" t="s">
        <v>748</v>
      </c>
      <c r="E137" s="8" t="s">
        <v>758</v>
      </c>
      <c r="F137" s="8">
        <v>9</v>
      </c>
      <c r="G137" s="8" t="s">
        <v>750</v>
      </c>
      <c r="H137" s="8" t="s">
        <v>758</v>
      </c>
      <c r="I137" s="8">
        <v>9</v>
      </c>
      <c r="J137" s="8" t="s">
        <v>751</v>
      </c>
      <c r="K137" s="8" t="s">
        <v>758</v>
      </c>
      <c r="L137" s="8">
        <v>9</v>
      </c>
      <c r="M137" s="10" t="s">
        <v>761</v>
      </c>
      <c r="N137" s="10" t="s">
        <v>758</v>
      </c>
      <c r="O137" s="10">
        <v>4</v>
      </c>
      <c r="P137" s="10" t="s">
        <v>762</v>
      </c>
    </row>
    <row r="138" spans="1:16" x14ac:dyDescent="0.35">
      <c r="A138" s="34"/>
      <c r="B138" s="11" t="s">
        <v>759</v>
      </c>
      <c r="C138" s="11" t="s">
        <v>760</v>
      </c>
      <c r="D138" s="11" t="s">
        <v>745</v>
      </c>
      <c r="E138" s="11" t="s">
        <v>759</v>
      </c>
      <c r="F138" s="11" t="s">
        <v>778</v>
      </c>
      <c r="G138" s="11" t="s">
        <v>745</v>
      </c>
      <c r="H138" s="11" t="s">
        <v>759</v>
      </c>
      <c r="I138" s="11" t="s">
        <v>760</v>
      </c>
      <c r="J138" s="11" t="s">
        <v>745</v>
      </c>
      <c r="K138" s="11" t="s">
        <v>759</v>
      </c>
      <c r="L138" s="11" t="s">
        <v>778</v>
      </c>
      <c r="M138" s="11" t="s">
        <v>745</v>
      </c>
      <c r="N138" s="11" t="s">
        <v>759</v>
      </c>
      <c r="O138" s="11" t="s">
        <v>778</v>
      </c>
      <c r="P138" s="11" t="s">
        <v>745</v>
      </c>
    </row>
    <row r="139" spans="1:16" x14ac:dyDescent="0.35">
      <c r="A139" s="34"/>
      <c r="B139" s="8" t="s">
        <v>773</v>
      </c>
      <c r="C139" s="8">
        <v>38.9</v>
      </c>
      <c r="D139" s="8" t="s">
        <v>748</v>
      </c>
      <c r="E139" s="8" t="s">
        <v>773</v>
      </c>
      <c r="F139" s="8">
        <v>50</v>
      </c>
      <c r="G139" s="8" t="s">
        <v>750</v>
      </c>
      <c r="H139" s="8" t="s">
        <v>773</v>
      </c>
      <c r="I139" s="8">
        <v>37.6</v>
      </c>
      <c r="J139" s="8" t="s">
        <v>751</v>
      </c>
      <c r="K139" s="8" t="s">
        <v>773</v>
      </c>
      <c r="L139" s="8">
        <v>37.5</v>
      </c>
      <c r="M139" s="8" t="s">
        <v>761</v>
      </c>
      <c r="N139" s="8" t="s">
        <v>773</v>
      </c>
      <c r="O139" s="8">
        <v>25.7</v>
      </c>
      <c r="P139" s="8" t="s">
        <v>762</v>
      </c>
    </row>
    <row r="140" spans="1:16" x14ac:dyDescent="0.35">
      <c r="A140" s="34"/>
      <c r="B140" s="8" t="s">
        <v>774</v>
      </c>
      <c r="C140" s="8">
        <v>22.9</v>
      </c>
      <c r="D140" s="8" t="s">
        <v>748</v>
      </c>
      <c r="E140" s="8" t="s">
        <v>774</v>
      </c>
      <c r="F140" s="8">
        <v>20.3</v>
      </c>
      <c r="G140" s="8" t="s">
        <v>750</v>
      </c>
      <c r="H140" s="8" t="s">
        <v>774</v>
      </c>
      <c r="I140" s="8">
        <v>22.6</v>
      </c>
      <c r="J140" s="8" t="s">
        <v>751</v>
      </c>
      <c r="K140" s="8" t="s">
        <v>774</v>
      </c>
      <c r="L140" s="8">
        <v>16</v>
      </c>
      <c r="M140" s="8" t="s">
        <v>761</v>
      </c>
      <c r="N140" s="8" t="s">
        <v>774</v>
      </c>
      <c r="O140" s="8">
        <v>5.0999999999999996</v>
      </c>
      <c r="P140" s="8" t="s">
        <v>762</v>
      </c>
    </row>
    <row r="141" spans="1:16" x14ac:dyDescent="0.35">
      <c r="A141" s="34"/>
      <c r="B141" s="8" t="s">
        <v>775</v>
      </c>
      <c r="C141" s="8">
        <v>2526</v>
      </c>
      <c r="D141" s="8" t="s">
        <v>748</v>
      </c>
      <c r="E141" s="8" t="s">
        <v>775</v>
      </c>
      <c r="F141" s="8">
        <v>2635</v>
      </c>
      <c r="G141" s="8" t="s">
        <v>750</v>
      </c>
      <c r="H141" s="8" t="s">
        <v>775</v>
      </c>
      <c r="I141" s="8">
        <v>2495</v>
      </c>
      <c r="J141" s="8" t="s">
        <v>751</v>
      </c>
      <c r="K141" s="8" t="s">
        <v>775</v>
      </c>
      <c r="L141" s="8">
        <v>1890</v>
      </c>
      <c r="M141" s="8" t="s">
        <v>761</v>
      </c>
      <c r="N141" s="8" t="s">
        <v>775</v>
      </c>
      <c r="O141" s="8">
        <v>1347</v>
      </c>
      <c r="P141" s="8" t="s">
        <v>762</v>
      </c>
    </row>
    <row r="142" spans="1:16" x14ac:dyDescent="0.35">
      <c r="A142" s="14" t="s">
        <v>746</v>
      </c>
      <c r="B142" s="11" t="s">
        <v>776</v>
      </c>
      <c r="C142" s="11" t="s">
        <v>744</v>
      </c>
      <c r="D142" s="11" t="s">
        <v>745</v>
      </c>
      <c r="E142" s="11" t="s">
        <v>776</v>
      </c>
      <c r="F142" s="11" t="s">
        <v>777</v>
      </c>
      <c r="G142" s="11" t="s">
        <v>745</v>
      </c>
      <c r="H142" s="11" t="s">
        <v>776</v>
      </c>
      <c r="I142" s="11" t="s">
        <v>744</v>
      </c>
      <c r="J142" s="11" t="s">
        <v>745</v>
      </c>
      <c r="K142" s="11" t="s">
        <v>776</v>
      </c>
      <c r="L142" s="11" t="s">
        <v>777</v>
      </c>
      <c r="M142" s="11" t="s">
        <v>745</v>
      </c>
      <c r="N142" s="11" t="s">
        <v>776</v>
      </c>
      <c r="O142" s="11" t="s">
        <v>777</v>
      </c>
      <c r="P142" s="11" t="s">
        <v>745</v>
      </c>
    </row>
    <row r="143" spans="1:16" x14ac:dyDescent="0.35">
      <c r="A143" s="34" t="s">
        <v>764</v>
      </c>
      <c r="B143" s="12" t="s">
        <v>747</v>
      </c>
      <c r="C143" s="12">
        <v>23</v>
      </c>
      <c r="D143" s="12" t="s">
        <v>748</v>
      </c>
      <c r="E143" s="8" t="s">
        <v>747</v>
      </c>
      <c r="F143" s="8">
        <v>19</v>
      </c>
      <c r="G143" s="8" t="s">
        <v>750</v>
      </c>
      <c r="H143" s="8" t="s">
        <v>747</v>
      </c>
      <c r="I143" s="8">
        <v>21</v>
      </c>
      <c r="J143" s="8" t="s">
        <v>751</v>
      </c>
      <c r="K143" s="8" t="s">
        <v>747</v>
      </c>
      <c r="L143" s="8">
        <v>24</v>
      </c>
      <c r="M143" s="8" t="s">
        <v>761</v>
      </c>
      <c r="N143" s="8" t="s">
        <v>747</v>
      </c>
      <c r="O143" s="8">
        <v>17</v>
      </c>
      <c r="P143" s="8" t="s">
        <v>762</v>
      </c>
    </row>
    <row r="144" spans="1:16" x14ac:dyDescent="0.35">
      <c r="A144" s="34"/>
      <c r="B144" s="12" t="s">
        <v>752</v>
      </c>
      <c r="C144" s="12">
        <v>8</v>
      </c>
      <c r="D144" s="12" t="s">
        <v>748</v>
      </c>
      <c r="E144" s="8" t="s">
        <v>752</v>
      </c>
      <c r="F144" s="8">
        <v>9</v>
      </c>
      <c r="G144" s="8" t="s">
        <v>750</v>
      </c>
      <c r="H144" s="8" t="s">
        <v>752</v>
      </c>
      <c r="I144" s="8">
        <v>7</v>
      </c>
      <c r="J144" s="8" t="s">
        <v>751</v>
      </c>
      <c r="K144" s="8" t="s">
        <v>752</v>
      </c>
      <c r="L144" s="8">
        <v>5</v>
      </c>
      <c r="M144" s="8" t="s">
        <v>761</v>
      </c>
      <c r="N144" s="10" t="s">
        <v>752</v>
      </c>
      <c r="O144" s="10">
        <v>3</v>
      </c>
      <c r="P144" s="10" t="s">
        <v>762</v>
      </c>
    </row>
    <row r="145" spans="1:16" x14ac:dyDescent="0.35">
      <c r="A145" s="34"/>
      <c r="B145" s="12" t="s">
        <v>753</v>
      </c>
      <c r="C145" s="12">
        <v>9</v>
      </c>
      <c r="D145" s="12" t="s">
        <v>748</v>
      </c>
      <c r="E145" s="8" t="s">
        <v>753</v>
      </c>
      <c r="F145" s="8">
        <v>9</v>
      </c>
      <c r="G145" s="8" t="s">
        <v>750</v>
      </c>
      <c r="H145" s="8" t="s">
        <v>753</v>
      </c>
      <c r="I145" s="8">
        <v>9</v>
      </c>
      <c r="J145" s="8" t="s">
        <v>751</v>
      </c>
      <c r="K145" s="8" t="s">
        <v>753</v>
      </c>
      <c r="L145" s="8">
        <v>9</v>
      </c>
      <c r="M145" s="8" t="s">
        <v>761</v>
      </c>
      <c r="N145" s="8" t="s">
        <v>753</v>
      </c>
      <c r="O145" s="8">
        <v>5</v>
      </c>
      <c r="P145" s="8" t="s">
        <v>762</v>
      </c>
    </row>
    <row r="146" spans="1:16" x14ac:dyDescent="0.35">
      <c r="A146" s="34"/>
      <c r="B146" s="12" t="s">
        <v>754</v>
      </c>
      <c r="C146" s="12">
        <v>8</v>
      </c>
      <c r="D146" s="12" t="s">
        <v>748</v>
      </c>
      <c r="E146" s="8" t="s">
        <v>754</v>
      </c>
      <c r="F146" s="8">
        <v>7</v>
      </c>
      <c r="G146" s="8" t="s">
        <v>750</v>
      </c>
      <c r="H146" s="8" t="s">
        <v>754</v>
      </c>
      <c r="I146" s="8">
        <v>8</v>
      </c>
      <c r="J146" s="8" t="s">
        <v>751</v>
      </c>
      <c r="K146" s="8" t="s">
        <v>754</v>
      </c>
      <c r="L146" s="8">
        <v>7</v>
      </c>
      <c r="M146" s="8" t="s">
        <v>761</v>
      </c>
      <c r="N146" s="8" t="s">
        <v>754</v>
      </c>
      <c r="O146" s="8">
        <v>6</v>
      </c>
      <c r="P146" s="8" t="s">
        <v>762</v>
      </c>
    </row>
    <row r="147" spans="1:16" x14ac:dyDescent="0.35">
      <c r="A147" s="34"/>
      <c r="B147" s="12" t="s">
        <v>755</v>
      </c>
      <c r="C147" s="12">
        <v>9</v>
      </c>
      <c r="D147" s="12" t="s">
        <v>748</v>
      </c>
      <c r="E147" s="8" t="s">
        <v>755</v>
      </c>
      <c r="F147" s="8">
        <v>7</v>
      </c>
      <c r="G147" s="8" t="s">
        <v>750</v>
      </c>
      <c r="H147" s="8" t="s">
        <v>755</v>
      </c>
      <c r="I147" s="8">
        <v>9</v>
      </c>
      <c r="J147" s="8" t="s">
        <v>751</v>
      </c>
      <c r="K147" s="8" t="s">
        <v>755</v>
      </c>
      <c r="L147" s="8">
        <v>8</v>
      </c>
      <c r="M147" s="8" t="s">
        <v>761</v>
      </c>
      <c r="N147" s="8" t="s">
        <v>755</v>
      </c>
      <c r="O147" s="8">
        <v>5</v>
      </c>
      <c r="P147" s="8" t="s">
        <v>762</v>
      </c>
    </row>
    <row r="148" spans="1:16" x14ac:dyDescent="0.35">
      <c r="A148" s="34"/>
      <c r="B148" s="12" t="s">
        <v>756</v>
      </c>
      <c r="C148" s="12">
        <v>8</v>
      </c>
      <c r="D148" s="12" t="s">
        <v>748</v>
      </c>
      <c r="E148" s="8" t="s">
        <v>756</v>
      </c>
      <c r="F148" s="8">
        <v>7</v>
      </c>
      <c r="G148" s="8" t="s">
        <v>750</v>
      </c>
      <c r="H148" s="8" t="s">
        <v>756</v>
      </c>
      <c r="I148" s="8">
        <v>7</v>
      </c>
      <c r="J148" s="8" t="s">
        <v>751</v>
      </c>
      <c r="K148" s="8" t="s">
        <v>756</v>
      </c>
      <c r="L148" s="8">
        <v>8</v>
      </c>
      <c r="M148" s="8" t="s">
        <v>761</v>
      </c>
      <c r="N148" s="8" t="s">
        <v>756</v>
      </c>
      <c r="O148" s="8">
        <v>5</v>
      </c>
      <c r="P148" s="8" t="s">
        <v>762</v>
      </c>
    </row>
    <row r="149" spans="1:16" x14ac:dyDescent="0.35">
      <c r="A149" s="34"/>
      <c r="B149" s="12" t="s">
        <v>757</v>
      </c>
      <c r="C149" s="12">
        <v>8</v>
      </c>
      <c r="D149" s="12" t="s">
        <v>748</v>
      </c>
      <c r="E149" s="8" t="s">
        <v>757</v>
      </c>
      <c r="F149" s="8">
        <v>8</v>
      </c>
      <c r="G149" s="8" t="s">
        <v>750</v>
      </c>
      <c r="H149" s="8" t="s">
        <v>757</v>
      </c>
      <c r="I149" s="8">
        <v>9</v>
      </c>
      <c r="J149" s="8" t="s">
        <v>751</v>
      </c>
      <c r="K149" s="8" t="s">
        <v>757</v>
      </c>
      <c r="L149" s="8">
        <v>8</v>
      </c>
      <c r="M149" s="8" t="s">
        <v>761</v>
      </c>
      <c r="N149" s="8" t="s">
        <v>757</v>
      </c>
      <c r="O149" s="8">
        <v>5</v>
      </c>
      <c r="P149" s="8" t="s">
        <v>762</v>
      </c>
    </row>
    <row r="150" spans="1:16" x14ac:dyDescent="0.35">
      <c r="A150" s="34"/>
      <c r="B150" s="12" t="s">
        <v>758</v>
      </c>
      <c r="C150" s="12">
        <v>9</v>
      </c>
      <c r="D150" s="12" t="s">
        <v>748</v>
      </c>
      <c r="E150" s="8" t="s">
        <v>758</v>
      </c>
      <c r="F150" s="8">
        <v>6</v>
      </c>
      <c r="G150" s="8" t="s">
        <v>750</v>
      </c>
      <c r="H150" s="8" t="s">
        <v>758</v>
      </c>
      <c r="I150" s="8">
        <v>7</v>
      </c>
      <c r="J150" s="8" t="s">
        <v>751</v>
      </c>
      <c r="K150" s="8" t="s">
        <v>758</v>
      </c>
      <c r="L150" s="8">
        <v>8</v>
      </c>
      <c r="M150" s="8" t="s">
        <v>761</v>
      </c>
      <c r="N150" s="8" t="s">
        <v>758</v>
      </c>
      <c r="O150" s="8">
        <v>6</v>
      </c>
      <c r="P150" s="8" t="s">
        <v>762</v>
      </c>
    </row>
    <row r="151" spans="1:16" x14ac:dyDescent="0.35">
      <c r="A151" s="34"/>
      <c r="B151" s="11" t="s">
        <v>759</v>
      </c>
      <c r="C151" s="11" t="s">
        <v>760</v>
      </c>
      <c r="D151" s="11" t="s">
        <v>745</v>
      </c>
      <c r="E151" s="11" t="s">
        <v>759</v>
      </c>
      <c r="F151" s="11" t="s">
        <v>778</v>
      </c>
      <c r="G151" s="11" t="s">
        <v>745</v>
      </c>
      <c r="H151" s="11" t="s">
        <v>759</v>
      </c>
      <c r="I151" s="11" t="s">
        <v>760</v>
      </c>
      <c r="J151" s="11" t="s">
        <v>745</v>
      </c>
      <c r="K151" s="11" t="s">
        <v>759</v>
      </c>
      <c r="L151" s="11" t="s">
        <v>778</v>
      </c>
      <c r="M151" s="11" t="s">
        <v>745</v>
      </c>
      <c r="N151" s="11" t="s">
        <v>759</v>
      </c>
      <c r="O151" s="11" t="s">
        <v>778</v>
      </c>
      <c r="P151" s="11" t="s">
        <v>745</v>
      </c>
    </row>
    <row r="152" spans="1:16" x14ac:dyDescent="0.35">
      <c r="A152" s="34"/>
      <c r="B152" s="12" t="s">
        <v>773</v>
      </c>
      <c r="C152" s="12">
        <v>42.7</v>
      </c>
      <c r="D152" s="12" t="s">
        <v>748</v>
      </c>
      <c r="E152" s="8" t="s">
        <v>773</v>
      </c>
      <c r="F152" s="8">
        <v>38.9</v>
      </c>
      <c r="G152" s="8" t="s">
        <v>750</v>
      </c>
      <c r="H152" s="8" t="s">
        <v>773</v>
      </c>
      <c r="I152" s="8">
        <v>46.8</v>
      </c>
      <c r="J152" s="8" t="s">
        <v>751</v>
      </c>
      <c r="K152" s="8" t="s">
        <v>773</v>
      </c>
      <c r="L152" s="8">
        <v>44.2</v>
      </c>
      <c r="M152" s="8" t="s">
        <v>761</v>
      </c>
      <c r="N152" s="8" t="s">
        <v>773</v>
      </c>
      <c r="O152" s="8">
        <v>32.700000000000003</v>
      </c>
      <c r="P152" s="8" t="s">
        <v>762</v>
      </c>
    </row>
    <row r="153" spans="1:16" x14ac:dyDescent="0.35">
      <c r="A153" s="34"/>
      <c r="B153" s="12" t="s">
        <v>774</v>
      </c>
      <c r="C153" s="12">
        <v>14.5</v>
      </c>
      <c r="D153" s="12" t="s">
        <v>748</v>
      </c>
      <c r="E153" s="8" t="s">
        <v>774</v>
      </c>
      <c r="F153" s="8">
        <v>37.6</v>
      </c>
      <c r="G153" s="8" t="s">
        <v>750</v>
      </c>
      <c r="H153" s="8" t="s">
        <v>774</v>
      </c>
      <c r="I153" s="8">
        <v>21.3</v>
      </c>
      <c r="J153" s="8" t="s">
        <v>751</v>
      </c>
      <c r="K153" s="8" t="s">
        <v>774</v>
      </c>
      <c r="L153" s="8">
        <v>13.5</v>
      </c>
      <c r="M153" s="8" t="s">
        <v>761</v>
      </c>
      <c r="N153" s="8" t="s">
        <v>774</v>
      </c>
      <c r="O153" s="8">
        <v>13.8</v>
      </c>
      <c r="P153" s="8" t="s">
        <v>762</v>
      </c>
    </row>
    <row r="154" spans="1:16" x14ac:dyDescent="0.35">
      <c r="A154" s="34"/>
      <c r="B154" s="12" t="s">
        <v>775</v>
      </c>
      <c r="C154" s="12">
        <v>4120</v>
      </c>
      <c r="D154" s="12" t="s">
        <v>748</v>
      </c>
      <c r="E154" s="8" t="s">
        <v>775</v>
      </c>
      <c r="F154" s="8">
        <v>3826</v>
      </c>
      <c r="G154" s="8" t="s">
        <v>750</v>
      </c>
      <c r="H154" s="8" t="s">
        <v>775</v>
      </c>
      <c r="I154" s="8">
        <v>3929</v>
      </c>
      <c r="J154" s="8" t="s">
        <v>751</v>
      </c>
      <c r="K154" s="8" t="s">
        <v>775</v>
      </c>
      <c r="L154" s="8">
        <v>3545</v>
      </c>
      <c r="M154" s="8" t="s">
        <v>761</v>
      </c>
      <c r="N154" s="8" t="s">
        <v>775</v>
      </c>
      <c r="O154" s="8">
        <v>2914</v>
      </c>
      <c r="P154" s="8" t="s">
        <v>762</v>
      </c>
    </row>
    <row r="155" spans="1:16" x14ac:dyDescent="0.35">
      <c r="A155" s="14" t="s">
        <v>746</v>
      </c>
      <c r="B155" s="11" t="s">
        <v>776</v>
      </c>
      <c r="C155" s="11" t="s">
        <v>744</v>
      </c>
      <c r="D155" s="11" t="s">
        <v>745</v>
      </c>
      <c r="E155" s="11" t="s">
        <v>776</v>
      </c>
      <c r="F155" s="11" t="s">
        <v>777</v>
      </c>
      <c r="G155" s="11" t="s">
        <v>745</v>
      </c>
      <c r="H155" s="11" t="s">
        <v>776</v>
      </c>
      <c r="I155" s="11" t="s">
        <v>744</v>
      </c>
      <c r="J155" s="11" t="s">
        <v>745</v>
      </c>
      <c r="K155" s="11" t="s">
        <v>776</v>
      </c>
      <c r="L155" s="11" t="s">
        <v>777</v>
      </c>
      <c r="M155" s="11" t="s">
        <v>745</v>
      </c>
      <c r="N155" s="11" t="s">
        <v>776</v>
      </c>
      <c r="O155" s="11" t="s">
        <v>777</v>
      </c>
      <c r="P155" s="11" t="s">
        <v>745</v>
      </c>
    </row>
    <row r="156" spans="1:16" x14ac:dyDescent="0.35">
      <c r="A156" s="34" t="s">
        <v>767</v>
      </c>
      <c r="B156" s="8" t="s">
        <v>747</v>
      </c>
      <c r="C156" s="8">
        <v>26</v>
      </c>
      <c r="D156" s="8" t="s">
        <v>748</v>
      </c>
      <c r="E156" s="8" t="s">
        <v>747</v>
      </c>
      <c r="F156" s="8">
        <v>22</v>
      </c>
      <c r="G156" s="8" t="s">
        <v>750</v>
      </c>
      <c r="H156" s="8" t="s">
        <v>747</v>
      </c>
      <c r="I156" s="8">
        <v>23</v>
      </c>
      <c r="J156" s="8" t="s">
        <v>751</v>
      </c>
      <c r="K156" s="8" t="s">
        <v>747</v>
      </c>
      <c r="L156" s="8">
        <v>26</v>
      </c>
      <c r="M156" s="8" t="s">
        <v>761</v>
      </c>
      <c r="N156" s="8" t="s">
        <v>747</v>
      </c>
      <c r="O156" s="8">
        <v>15</v>
      </c>
      <c r="P156" s="8" t="s">
        <v>762</v>
      </c>
    </row>
    <row r="157" spans="1:16" x14ac:dyDescent="0.35">
      <c r="A157" s="34"/>
      <c r="B157" s="8" t="s">
        <v>752</v>
      </c>
      <c r="C157" s="8">
        <v>8</v>
      </c>
      <c r="D157" s="8" t="s">
        <v>748</v>
      </c>
      <c r="E157" s="8" t="s">
        <v>752</v>
      </c>
      <c r="F157" s="8">
        <v>9</v>
      </c>
      <c r="G157" s="8" t="s">
        <v>750</v>
      </c>
      <c r="H157" s="8" t="s">
        <v>752</v>
      </c>
      <c r="I157" s="8">
        <v>8</v>
      </c>
      <c r="J157" s="8" t="s">
        <v>751</v>
      </c>
      <c r="K157" s="8" t="s">
        <v>752</v>
      </c>
      <c r="L157" s="8">
        <v>7</v>
      </c>
      <c r="M157" s="8" t="s">
        <v>761</v>
      </c>
      <c r="N157" s="8" t="s">
        <v>752</v>
      </c>
      <c r="O157" s="8">
        <v>5</v>
      </c>
      <c r="P157" s="8" t="s">
        <v>762</v>
      </c>
    </row>
    <row r="158" spans="1:16" x14ac:dyDescent="0.35">
      <c r="A158" s="34"/>
      <c r="B158" s="8" t="s">
        <v>753</v>
      </c>
      <c r="C158" s="8">
        <v>8</v>
      </c>
      <c r="D158" s="8" t="s">
        <v>748</v>
      </c>
      <c r="E158" s="8" t="s">
        <v>753</v>
      </c>
      <c r="F158" s="8">
        <v>9</v>
      </c>
      <c r="G158" s="8" t="s">
        <v>750</v>
      </c>
      <c r="H158" s="8" t="s">
        <v>753</v>
      </c>
      <c r="I158" s="8">
        <v>8</v>
      </c>
      <c r="J158" s="8" t="s">
        <v>751</v>
      </c>
      <c r="K158" s="8" t="s">
        <v>753</v>
      </c>
      <c r="L158" s="8">
        <v>9</v>
      </c>
      <c r="M158" s="8" t="s">
        <v>761</v>
      </c>
      <c r="N158" s="8" t="s">
        <v>753</v>
      </c>
      <c r="O158" s="8">
        <v>4</v>
      </c>
      <c r="P158" s="8" t="s">
        <v>762</v>
      </c>
    </row>
    <row r="159" spans="1:16" x14ac:dyDescent="0.35">
      <c r="A159" s="34"/>
      <c r="B159" s="8" t="s">
        <v>754</v>
      </c>
      <c r="C159" s="8">
        <v>9</v>
      </c>
      <c r="D159" s="8" t="s">
        <v>748</v>
      </c>
      <c r="E159" s="8" t="s">
        <v>754</v>
      </c>
      <c r="F159" s="8">
        <v>7</v>
      </c>
      <c r="G159" s="8" t="s">
        <v>750</v>
      </c>
      <c r="H159" s="8" t="s">
        <v>754</v>
      </c>
      <c r="I159" s="8">
        <v>8</v>
      </c>
      <c r="J159" s="8" t="s">
        <v>751</v>
      </c>
      <c r="K159" s="8" t="s">
        <v>754</v>
      </c>
      <c r="L159" s="8">
        <v>8</v>
      </c>
      <c r="M159" s="8" t="s">
        <v>761</v>
      </c>
      <c r="N159" s="8" t="s">
        <v>754</v>
      </c>
      <c r="O159" s="8">
        <v>6</v>
      </c>
      <c r="P159" s="8" t="s">
        <v>762</v>
      </c>
    </row>
    <row r="160" spans="1:16" x14ac:dyDescent="0.35">
      <c r="A160" s="34"/>
      <c r="B160" s="8" t="s">
        <v>755</v>
      </c>
      <c r="C160" s="8">
        <v>8</v>
      </c>
      <c r="D160" s="8" t="s">
        <v>748</v>
      </c>
      <c r="E160" s="8" t="s">
        <v>755</v>
      </c>
      <c r="F160" s="8">
        <v>7</v>
      </c>
      <c r="G160" s="8" t="s">
        <v>750</v>
      </c>
      <c r="H160" s="8" t="s">
        <v>755</v>
      </c>
      <c r="I160" s="8">
        <v>9</v>
      </c>
      <c r="J160" s="8" t="s">
        <v>751</v>
      </c>
      <c r="K160" s="8" t="s">
        <v>755</v>
      </c>
      <c r="L160" s="8">
        <v>8</v>
      </c>
      <c r="M160" s="8" t="s">
        <v>761</v>
      </c>
      <c r="N160" s="8" t="s">
        <v>755</v>
      </c>
      <c r="O160" s="8">
        <v>6</v>
      </c>
      <c r="P160" s="8" t="s">
        <v>762</v>
      </c>
    </row>
    <row r="161" spans="1:16" x14ac:dyDescent="0.35">
      <c r="A161" s="34"/>
      <c r="B161" s="8" t="s">
        <v>756</v>
      </c>
      <c r="C161" s="8">
        <v>8</v>
      </c>
      <c r="D161" s="8" t="s">
        <v>748</v>
      </c>
      <c r="E161" s="8" t="s">
        <v>756</v>
      </c>
      <c r="F161" s="8">
        <v>9</v>
      </c>
      <c r="G161" s="8" t="s">
        <v>750</v>
      </c>
      <c r="H161" s="8" t="s">
        <v>756</v>
      </c>
      <c r="I161" s="8">
        <v>8</v>
      </c>
      <c r="J161" s="8" t="s">
        <v>751</v>
      </c>
      <c r="K161" s="8" t="s">
        <v>756</v>
      </c>
      <c r="L161" s="8">
        <v>8</v>
      </c>
      <c r="M161" s="8" t="s">
        <v>761</v>
      </c>
      <c r="N161" s="8" t="s">
        <v>756</v>
      </c>
      <c r="O161" s="8">
        <v>5</v>
      </c>
      <c r="P161" s="8" t="s">
        <v>762</v>
      </c>
    </row>
    <row r="162" spans="1:16" x14ac:dyDescent="0.35">
      <c r="A162" s="34"/>
      <c r="B162" s="8" t="s">
        <v>757</v>
      </c>
      <c r="C162" s="8">
        <v>8</v>
      </c>
      <c r="D162" s="8" t="s">
        <v>748</v>
      </c>
      <c r="E162" s="8" t="s">
        <v>757</v>
      </c>
      <c r="F162" s="8">
        <v>9</v>
      </c>
      <c r="G162" s="8" t="s">
        <v>750</v>
      </c>
      <c r="H162" s="8" t="s">
        <v>757</v>
      </c>
      <c r="I162" s="8">
        <v>9</v>
      </c>
      <c r="J162" s="8" t="s">
        <v>751</v>
      </c>
      <c r="K162" s="8" t="s">
        <v>757</v>
      </c>
      <c r="L162" s="8">
        <v>8</v>
      </c>
      <c r="M162" s="8" t="s">
        <v>761</v>
      </c>
      <c r="N162" s="8" t="s">
        <v>757</v>
      </c>
      <c r="O162" s="8">
        <v>5</v>
      </c>
      <c r="P162" s="8" t="s">
        <v>762</v>
      </c>
    </row>
    <row r="163" spans="1:16" x14ac:dyDescent="0.35">
      <c r="A163" s="34"/>
      <c r="B163" s="8" t="s">
        <v>758</v>
      </c>
      <c r="C163" s="8">
        <v>9</v>
      </c>
      <c r="D163" s="8" t="s">
        <v>748</v>
      </c>
      <c r="E163" s="8" t="s">
        <v>758</v>
      </c>
      <c r="F163" s="8">
        <v>8</v>
      </c>
      <c r="G163" s="8" t="s">
        <v>750</v>
      </c>
      <c r="H163" s="8" t="s">
        <v>758</v>
      </c>
      <c r="I163" s="8">
        <v>9</v>
      </c>
      <c r="J163" s="8" t="s">
        <v>751</v>
      </c>
      <c r="K163" s="8" t="s">
        <v>758</v>
      </c>
      <c r="L163" s="8">
        <v>7</v>
      </c>
      <c r="M163" s="8" t="s">
        <v>761</v>
      </c>
      <c r="N163" s="8" t="s">
        <v>758</v>
      </c>
      <c r="O163" s="8">
        <v>6</v>
      </c>
      <c r="P163" s="8" t="s">
        <v>762</v>
      </c>
    </row>
    <row r="164" spans="1:16" x14ac:dyDescent="0.35">
      <c r="A164" s="34"/>
      <c r="B164" s="11" t="s">
        <v>759</v>
      </c>
      <c r="C164" s="11" t="s">
        <v>760</v>
      </c>
      <c r="D164" s="11" t="s">
        <v>745</v>
      </c>
      <c r="E164" s="11" t="s">
        <v>759</v>
      </c>
      <c r="F164" s="11" t="s">
        <v>778</v>
      </c>
      <c r="G164" s="11" t="s">
        <v>745</v>
      </c>
      <c r="H164" s="11" t="s">
        <v>759</v>
      </c>
      <c r="I164" s="11" t="s">
        <v>760</v>
      </c>
      <c r="J164" s="11" t="s">
        <v>745</v>
      </c>
      <c r="K164" s="11" t="s">
        <v>759</v>
      </c>
      <c r="L164" s="11" t="s">
        <v>778</v>
      </c>
      <c r="M164" s="11" t="s">
        <v>745</v>
      </c>
      <c r="N164" s="11" t="s">
        <v>759</v>
      </c>
      <c r="O164" s="11" t="s">
        <v>778</v>
      </c>
      <c r="P164" s="11" t="s">
        <v>745</v>
      </c>
    </row>
    <row r="165" spans="1:16" x14ac:dyDescent="0.35">
      <c r="A165" s="34"/>
      <c r="B165" s="8" t="s">
        <v>773</v>
      </c>
      <c r="C165" s="8">
        <v>36.9</v>
      </c>
      <c r="D165" s="8" t="s">
        <v>748</v>
      </c>
      <c r="E165" s="8" t="s">
        <v>773</v>
      </c>
      <c r="F165" s="8">
        <v>48.8</v>
      </c>
      <c r="G165" s="8" t="s">
        <v>750</v>
      </c>
      <c r="H165" s="8" t="s">
        <v>773</v>
      </c>
      <c r="I165" s="8">
        <v>48.8</v>
      </c>
      <c r="J165" s="8" t="s">
        <v>751</v>
      </c>
      <c r="K165" s="8" t="s">
        <v>773</v>
      </c>
      <c r="L165" s="8">
        <v>42</v>
      </c>
      <c r="M165" s="8" t="s">
        <v>761</v>
      </c>
      <c r="N165" s="8" t="s">
        <v>773</v>
      </c>
      <c r="O165" s="8">
        <v>25</v>
      </c>
      <c r="P165" s="8" t="s">
        <v>762</v>
      </c>
    </row>
    <row r="166" spans="1:16" x14ac:dyDescent="0.35">
      <c r="A166" s="34"/>
      <c r="B166" s="8" t="s">
        <v>774</v>
      </c>
      <c r="C166" s="8">
        <v>28.4</v>
      </c>
      <c r="D166" s="8" t="s">
        <v>748</v>
      </c>
      <c r="E166" s="8" t="s">
        <v>774</v>
      </c>
      <c r="F166" s="8">
        <v>25</v>
      </c>
      <c r="G166" s="8" t="s">
        <v>750</v>
      </c>
      <c r="H166" s="8" t="s">
        <v>774</v>
      </c>
      <c r="I166" s="8">
        <v>21</v>
      </c>
      <c r="J166" s="8" t="s">
        <v>751</v>
      </c>
      <c r="K166" s="8" t="s">
        <v>774</v>
      </c>
      <c r="L166" s="8">
        <v>25.5</v>
      </c>
      <c r="M166" s="8" t="s">
        <v>761</v>
      </c>
      <c r="N166" s="8" t="s">
        <v>774</v>
      </c>
      <c r="O166" s="8">
        <v>11.8</v>
      </c>
      <c r="P166" s="8" t="s">
        <v>762</v>
      </c>
    </row>
    <row r="167" spans="1:16" x14ac:dyDescent="0.35">
      <c r="A167" s="34"/>
      <c r="B167" s="8" t="s">
        <v>775</v>
      </c>
      <c r="C167" s="8">
        <v>2783</v>
      </c>
      <c r="D167" s="8" t="s">
        <v>748</v>
      </c>
      <c r="E167" s="8" t="s">
        <v>775</v>
      </c>
      <c r="F167" s="8">
        <v>2714</v>
      </c>
      <c r="G167" s="8" t="s">
        <v>750</v>
      </c>
      <c r="H167" s="8" t="s">
        <v>775</v>
      </c>
      <c r="I167" s="8">
        <v>2737</v>
      </c>
      <c r="J167" s="8" t="s">
        <v>751</v>
      </c>
      <c r="K167" s="8" t="s">
        <v>775</v>
      </c>
      <c r="L167" s="8">
        <v>2495</v>
      </c>
      <c r="M167" s="8" t="s">
        <v>761</v>
      </c>
      <c r="N167" s="8" t="s">
        <v>775</v>
      </c>
      <c r="O167" s="8">
        <v>1667</v>
      </c>
      <c r="P167" s="8" t="s">
        <v>762</v>
      </c>
    </row>
  </sheetData>
  <mergeCells count="23">
    <mergeCell ref="A7:A18"/>
    <mergeCell ref="A20:A31"/>
    <mergeCell ref="A33:A44"/>
    <mergeCell ref="B1:P1"/>
    <mergeCell ref="B2:P2"/>
    <mergeCell ref="B4:P4"/>
    <mergeCell ref="B5:P5"/>
    <mergeCell ref="A130:A141"/>
    <mergeCell ref="A143:A154"/>
    <mergeCell ref="A156:A167"/>
    <mergeCell ref="B3:P3"/>
    <mergeCell ref="B87:P87"/>
    <mergeCell ref="A89:A100"/>
    <mergeCell ref="A102:A113"/>
    <mergeCell ref="A115:A126"/>
    <mergeCell ref="B127:P127"/>
    <mergeCell ref="B128:P128"/>
    <mergeCell ref="B45:P45"/>
    <mergeCell ref="A48:A59"/>
    <mergeCell ref="A61:A72"/>
    <mergeCell ref="A74:A85"/>
    <mergeCell ref="B46:P46"/>
    <mergeCell ref="B86:P86"/>
  </mergeCells>
  <phoneticPr fontId="25" type="noConversion"/>
  <conditionalFormatting sqref="B48:P55 B61:P68 D74:P81 B89:P96 B102:P109 B115:P122 B130:P137 E143:P150 B156:P163 B7:P14 B20:P27 B33:P40">
    <cfRule type="cellIs" dxfId="13" priority="53" operator="lessThan">
      <formula>4</formula>
    </cfRule>
  </conditionalFormatting>
  <conditionalFormatting sqref="A7">
    <cfRule type="cellIs" dxfId="12" priority="41" operator="lessThan">
      <formula>4</formula>
    </cfRule>
  </conditionalFormatting>
  <conditionalFormatting sqref="A20">
    <cfRule type="cellIs" dxfId="11" priority="40" operator="lessThan">
      <formula>4</formula>
    </cfRule>
  </conditionalFormatting>
  <conditionalFormatting sqref="A33">
    <cfRule type="cellIs" dxfId="10" priority="34" operator="lessThan">
      <formula>4</formula>
    </cfRule>
  </conditionalFormatting>
  <conditionalFormatting sqref="A48">
    <cfRule type="cellIs" dxfId="9" priority="31" operator="lessThan">
      <formula>4</formula>
    </cfRule>
  </conditionalFormatting>
  <conditionalFormatting sqref="A61">
    <cfRule type="cellIs" dxfId="8" priority="30" operator="lessThan">
      <formula>4</formula>
    </cfRule>
  </conditionalFormatting>
  <conditionalFormatting sqref="A74">
    <cfRule type="cellIs" dxfId="7" priority="29" operator="lessThan">
      <formula>4</formula>
    </cfRule>
  </conditionalFormatting>
  <conditionalFormatting sqref="B74:C81">
    <cfRule type="cellIs" dxfId="6" priority="22" operator="lessThan">
      <formula>4</formula>
    </cfRule>
  </conditionalFormatting>
  <conditionalFormatting sqref="A89">
    <cfRule type="cellIs" dxfId="5" priority="20" operator="lessThan">
      <formula>4</formula>
    </cfRule>
  </conditionalFormatting>
  <conditionalFormatting sqref="A102">
    <cfRule type="cellIs" dxfId="4" priority="19" operator="lessThan">
      <formula>4</formula>
    </cfRule>
  </conditionalFormatting>
  <conditionalFormatting sqref="A115">
    <cfRule type="cellIs" dxfId="3" priority="18" operator="lessThan">
      <formula>4</formula>
    </cfRule>
  </conditionalFormatting>
  <conditionalFormatting sqref="A130">
    <cfRule type="cellIs" dxfId="2" priority="11" operator="lessThan">
      <formula>4</formula>
    </cfRule>
  </conditionalFormatting>
  <conditionalFormatting sqref="A143">
    <cfRule type="cellIs" dxfId="1" priority="10" operator="lessThan">
      <formula>4</formula>
    </cfRule>
  </conditionalFormatting>
  <conditionalFormatting sqref="A156">
    <cfRule type="cellIs" dxfId="0" priority="9" operator="lessThan">
      <formula>4</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4"/>
  <sheetViews>
    <sheetView zoomScale="70" zoomScaleNormal="70" workbookViewId="0">
      <selection activeCell="G11" sqref="G11"/>
    </sheetView>
  </sheetViews>
  <sheetFormatPr defaultColWidth="10.83203125" defaultRowHeight="18.5" x14ac:dyDescent="0.45"/>
  <cols>
    <col min="1" max="5" width="45.83203125" style="2" customWidth="1"/>
    <col min="6" max="6" width="10.83203125" style="2"/>
    <col min="7" max="7" width="100.83203125" style="2" customWidth="1"/>
    <col min="8" max="16384" width="10.83203125" style="2"/>
  </cols>
  <sheetData>
    <row r="1" spans="1:7" ht="19" customHeight="1" x14ac:dyDescent="0.45">
      <c r="A1" s="43" t="s">
        <v>976</v>
      </c>
      <c r="B1" s="39" t="s">
        <v>931</v>
      </c>
      <c r="C1" s="39" t="s">
        <v>932</v>
      </c>
      <c r="D1" s="39" t="s">
        <v>933</v>
      </c>
      <c r="E1" s="39" t="s">
        <v>736</v>
      </c>
      <c r="G1" s="41" t="s">
        <v>1221</v>
      </c>
    </row>
    <row r="2" spans="1:7" x14ac:dyDescent="0.45">
      <c r="A2" s="44"/>
      <c r="B2" s="39"/>
      <c r="C2" s="39"/>
      <c r="D2" s="39"/>
      <c r="E2" s="39"/>
      <c r="G2" s="42"/>
    </row>
    <row r="3" spans="1:7" ht="21" x14ac:dyDescent="0.45">
      <c r="A3" s="15" t="s">
        <v>977</v>
      </c>
      <c r="B3" s="15" t="s">
        <v>41</v>
      </c>
      <c r="C3" s="16" t="s">
        <v>43</v>
      </c>
      <c r="D3" s="15" t="s">
        <v>934</v>
      </c>
      <c r="E3" s="15" t="s">
        <v>969</v>
      </c>
      <c r="G3" s="42"/>
    </row>
    <row r="4" spans="1:7" x14ac:dyDescent="0.45">
      <c r="A4" s="15" t="s">
        <v>977</v>
      </c>
      <c r="B4" s="15" t="s">
        <v>128</v>
      </c>
      <c r="C4" s="16" t="s">
        <v>130</v>
      </c>
      <c r="D4" s="15" t="s">
        <v>935</v>
      </c>
      <c r="E4" s="15" t="s">
        <v>129</v>
      </c>
      <c r="G4" s="42"/>
    </row>
    <row r="5" spans="1:7" x14ac:dyDescent="0.45">
      <c r="A5" s="15" t="s">
        <v>977</v>
      </c>
      <c r="B5" s="15" t="s">
        <v>74</v>
      </c>
      <c r="C5" s="16" t="s">
        <v>76</v>
      </c>
      <c r="D5" s="15" t="s">
        <v>936</v>
      </c>
      <c r="E5" s="15" t="s">
        <v>75</v>
      </c>
      <c r="G5" s="24"/>
    </row>
    <row r="6" spans="1:7" x14ac:dyDescent="0.45">
      <c r="A6" s="15" t="s">
        <v>977</v>
      </c>
      <c r="B6" s="15" t="s">
        <v>47</v>
      </c>
      <c r="C6" s="16" t="s">
        <v>49</v>
      </c>
      <c r="D6" s="15" t="s">
        <v>935</v>
      </c>
      <c r="E6" s="15" t="s">
        <v>48</v>
      </c>
    </row>
    <row r="7" spans="1:7" x14ac:dyDescent="0.45">
      <c r="A7" s="15" t="s">
        <v>977</v>
      </c>
      <c r="B7" s="15" t="s">
        <v>38</v>
      </c>
      <c r="C7" s="16" t="s">
        <v>40</v>
      </c>
      <c r="D7" s="15" t="s">
        <v>935</v>
      </c>
      <c r="E7" s="15" t="s">
        <v>937</v>
      </c>
    </row>
    <row r="8" spans="1:7" x14ac:dyDescent="0.45">
      <c r="A8" s="38" t="s">
        <v>977</v>
      </c>
      <c r="B8" s="15" t="s">
        <v>131</v>
      </c>
      <c r="C8" s="16" t="s">
        <v>133</v>
      </c>
      <c r="D8" s="38" t="s">
        <v>935</v>
      </c>
      <c r="E8" s="38" t="s">
        <v>132</v>
      </c>
    </row>
    <row r="9" spans="1:7" x14ac:dyDescent="0.45">
      <c r="A9" s="38"/>
      <c r="B9" s="15" t="s">
        <v>134</v>
      </c>
      <c r="C9" s="16" t="s">
        <v>135</v>
      </c>
      <c r="D9" s="38"/>
      <c r="E9" s="38"/>
    </row>
    <row r="10" spans="1:7" x14ac:dyDescent="0.45">
      <c r="A10" s="15" t="s">
        <v>977</v>
      </c>
      <c r="B10" s="15" t="s">
        <v>180</v>
      </c>
      <c r="C10" s="15" t="s">
        <v>182</v>
      </c>
      <c r="D10" s="15" t="s">
        <v>938</v>
      </c>
      <c r="E10" s="15" t="s">
        <v>181</v>
      </c>
    </row>
    <row r="11" spans="1:7" x14ac:dyDescent="0.45">
      <c r="A11" s="15" t="s">
        <v>977</v>
      </c>
      <c r="B11" s="15" t="s">
        <v>142</v>
      </c>
      <c r="C11" s="16" t="s">
        <v>144</v>
      </c>
      <c r="D11" s="15" t="s">
        <v>939</v>
      </c>
      <c r="E11" s="15" t="s">
        <v>143</v>
      </c>
    </row>
    <row r="12" spans="1:7" x14ac:dyDescent="0.45">
      <c r="A12" s="15" t="s">
        <v>977</v>
      </c>
      <c r="B12" s="15" t="s">
        <v>44</v>
      </c>
      <c r="C12" s="16" t="s">
        <v>46</v>
      </c>
      <c r="D12" s="15" t="s">
        <v>935</v>
      </c>
      <c r="E12" s="15" t="s">
        <v>45</v>
      </c>
    </row>
    <row r="13" spans="1:7" x14ac:dyDescent="0.45">
      <c r="A13" s="38" t="s">
        <v>977</v>
      </c>
      <c r="B13" s="15" t="s">
        <v>112</v>
      </c>
      <c r="C13" s="16" t="s">
        <v>940</v>
      </c>
      <c r="D13" s="38" t="s">
        <v>935</v>
      </c>
      <c r="E13" s="38" t="s">
        <v>113</v>
      </c>
    </row>
    <row r="14" spans="1:7" x14ac:dyDescent="0.45">
      <c r="A14" s="38"/>
      <c r="B14" s="15" t="s">
        <v>115</v>
      </c>
      <c r="C14" s="16" t="s">
        <v>116</v>
      </c>
      <c r="D14" s="38"/>
      <c r="E14" s="38"/>
    </row>
    <row r="15" spans="1:7" x14ac:dyDescent="0.45">
      <c r="A15" s="38"/>
      <c r="B15" s="15" t="s">
        <v>117</v>
      </c>
      <c r="C15" s="16" t="s">
        <v>118</v>
      </c>
      <c r="D15" s="38"/>
      <c r="E15" s="38"/>
    </row>
    <row r="16" spans="1:7" x14ac:dyDescent="0.45">
      <c r="A16" s="15" t="s">
        <v>977</v>
      </c>
      <c r="B16" s="15" t="s">
        <v>91</v>
      </c>
      <c r="C16" s="16" t="s">
        <v>93</v>
      </c>
      <c r="D16" s="15" t="s">
        <v>935</v>
      </c>
      <c r="E16" s="15" t="s">
        <v>92</v>
      </c>
    </row>
    <row r="17" spans="1:5" x14ac:dyDescent="0.45">
      <c r="A17" s="15" t="s">
        <v>977</v>
      </c>
      <c r="B17" s="15" t="s">
        <v>125</v>
      </c>
      <c r="C17" s="16" t="s">
        <v>127</v>
      </c>
      <c r="D17" s="15" t="s">
        <v>935</v>
      </c>
      <c r="E17" s="15" t="s">
        <v>126</v>
      </c>
    </row>
    <row r="18" spans="1:5" x14ac:dyDescent="0.45">
      <c r="A18" s="15" t="s">
        <v>977</v>
      </c>
      <c r="B18" s="15" t="s">
        <v>77</v>
      </c>
      <c r="C18" s="16" t="s">
        <v>79</v>
      </c>
      <c r="D18" s="15" t="s">
        <v>941</v>
      </c>
      <c r="E18" s="15" t="s">
        <v>78</v>
      </c>
    </row>
    <row r="19" spans="1:5" x14ac:dyDescent="0.45">
      <c r="A19" s="15" t="s">
        <v>977</v>
      </c>
      <c r="B19" s="15" t="s">
        <v>9</v>
      </c>
      <c r="C19" s="15" t="s">
        <v>11</v>
      </c>
      <c r="D19" s="15" t="s">
        <v>942</v>
      </c>
      <c r="E19" s="15" t="s">
        <v>10</v>
      </c>
    </row>
    <row r="20" spans="1:5" ht="21" x14ac:dyDescent="0.45">
      <c r="A20" s="38" t="s">
        <v>977</v>
      </c>
      <c r="B20" s="15" t="s">
        <v>0</v>
      </c>
      <c r="C20" s="16" t="s">
        <v>2</v>
      </c>
      <c r="D20" s="38" t="s">
        <v>943</v>
      </c>
      <c r="E20" s="15" t="s">
        <v>970</v>
      </c>
    </row>
    <row r="21" spans="1:5" x14ac:dyDescent="0.45">
      <c r="A21" s="38"/>
      <c r="B21" s="15" t="s">
        <v>3</v>
      </c>
      <c r="C21" s="16" t="s">
        <v>4</v>
      </c>
      <c r="D21" s="38"/>
      <c r="E21" s="15" t="s">
        <v>1</v>
      </c>
    </row>
    <row r="22" spans="1:5" x14ac:dyDescent="0.45">
      <c r="A22" s="38"/>
      <c r="B22" s="15" t="s">
        <v>5</v>
      </c>
      <c r="C22" s="16" t="s">
        <v>6</v>
      </c>
      <c r="D22" s="38"/>
      <c r="E22" s="15" t="s">
        <v>1</v>
      </c>
    </row>
    <row r="23" spans="1:5" x14ac:dyDescent="0.45">
      <c r="A23" s="38"/>
      <c r="B23" s="15" t="s">
        <v>7</v>
      </c>
      <c r="C23" s="16" t="s">
        <v>8</v>
      </c>
      <c r="D23" s="38"/>
      <c r="E23" s="15" t="s">
        <v>1</v>
      </c>
    </row>
    <row r="24" spans="1:5" x14ac:dyDescent="0.45">
      <c r="A24" s="15" t="s">
        <v>977</v>
      </c>
      <c r="B24" s="16" t="s">
        <v>157</v>
      </c>
      <c r="C24" s="16" t="s">
        <v>159</v>
      </c>
      <c r="D24" s="15" t="s">
        <v>935</v>
      </c>
      <c r="E24" s="16" t="s">
        <v>158</v>
      </c>
    </row>
    <row r="25" spans="1:5" x14ac:dyDescent="0.45">
      <c r="A25" s="15" t="s">
        <v>977</v>
      </c>
      <c r="B25" s="16" t="s">
        <v>12</v>
      </c>
      <c r="C25" s="15" t="s">
        <v>14</v>
      </c>
      <c r="D25" s="15" t="s">
        <v>935</v>
      </c>
      <c r="E25" s="16" t="s">
        <v>13</v>
      </c>
    </row>
    <row r="26" spans="1:5" x14ac:dyDescent="0.45">
      <c r="A26" s="38" t="s">
        <v>977</v>
      </c>
      <c r="B26" s="15" t="s">
        <v>944</v>
      </c>
      <c r="C26" s="40" t="s">
        <v>17</v>
      </c>
      <c r="D26" s="38" t="s">
        <v>935</v>
      </c>
      <c r="E26" s="38" t="s">
        <v>16</v>
      </c>
    </row>
    <row r="27" spans="1:5" x14ac:dyDescent="0.45">
      <c r="A27" s="38"/>
      <c r="B27" s="15" t="s">
        <v>945</v>
      </c>
      <c r="C27" s="40"/>
      <c r="D27" s="38"/>
      <c r="E27" s="38"/>
    </row>
    <row r="28" spans="1:5" x14ac:dyDescent="0.45">
      <c r="A28" s="15" t="s">
        <v>977</v>
      </c>
      <c r="B28" s="15" t="s">
        <v>174</v>
      </c>
      <c r="C28" s="16" t="s">
        <v>176</v>
      </c>
      <c r="D28" s="15" t="s">
        <v>946</v>
      </c>
      <c r="E28" s="15" t="s">
        <v>175</v>
      </c>
    </row>
    <row r="29" spans="1:5" x14ac:dyDescent="0.45">
      <c r="A29" s="15" t="s">
        <v>977</v>
      </c>
      <c r="B29" s="15" t="s">
        <v>100</v>
      </c>
      <c r="C29" s="16" t="s">
        <v>102</v>
      </c>
      <c r="D29" s="15" t="s">
        <v>935</v>
      </c>
      <c r="E29" s="15" t="s">
        <v>101</v>
      </c>
    </row>
    <row r="30" spans="1:5" x14ac:dyDescent="0.45">
      <c r="A30" s="15" t="s">
        <v>977</v>
      </c>
      <c r="B30" s="15" t="s">
        <v>119</v>
      </c>
      <c r="C30" s="16" t="s">
        <v>121</v>
      </c>
      <c r="D30" s="15" t="s">
        <v>935</v>
      </c>
      <c r="E30" s="15" t="s">
        <v>120</v>
      </c>
    </row>
    <row r="31" spans="1:5" ht="21" x14ac:dyDescent="0.45">
      <c r="A31" s="15" t="s">
        <v>977</v>
      </c>
      <c r="B31" s="15" t="s">
        <v>21</v>
      </c>
      <c r="C31" s="15" t="s">
        <v>23</v>
      </c>
      <c r="D31" s="15" t="s">
        <v>934</v>
      </c>
      <c r="E31" s="15" t="s">
        <v>971</v>
      </c>
    </row>
    <row r="32" spans="1:5" x14ac:dyDescent="0.45">
      <c r="A32" s="15" t="s">
        <v>977</v>
      </c>
      <c r="B32" s="15" t="s">
        <v>97</v>
      </c>
      <c r="C32" s="15" t="s">
        <v>99</v>
      </c>
      <c r="D32" s="15" t="s">
        <v>935</v>
      </c>
      <c r="E32" s="15" t="s">
        <v>98</v>
      </c>
    </row>
    <row r="33" spans="1:5" x14ac:dyDescent="0.45">
      <c r="A33" s="15" t="s">
        <v>977</v>
      </c>
      <c r="B33" s="15" t="s">
        <v>122</v>
      </c>
      <c r="C33" s="16" t="s">
        <v>124</v>
      </c>
      <c r="D33" s="15" t="s">
        <v>935</v>
      </c>
      <c r="E33" s="15" t="s">
        <v>123</v>
      </c>
    </row>
    <row r="34" spans="1:5" x14ac:dyDescent="0.45">
      <c r="A34" s="15" t="s">
        <v>977</v>
      </c>
      <c r="B34" s="15" t="s">
        <v>94</v>
      </c>
      <c r="C34" s="15" t="s">
        <v>96</v>
      </c>
      <c r="D34" s="15" t="s">
        <v>934</v>
      </c>
      <c r="E34" s="15" t="s">
        <v>95</v>
      </c>
    </row>
    <row r="35" spans="1:5" x14ac:dyDescent="0.45">
      <c r="A35" s="15" t="s">
        <v>977</v>
      </c>
      <c r="B35" s="15" t="s">
        <v>136</v>
      </c>
      <c r="C35" s="15" t="s">
        <v>138</v>
      </c>
      <c r="D35" s="15" t="s">
        <v>935</v>
      </c>
      <c r="E35" s="15" t="s">
        <v>137</v>
      </c>
    </row>
    <row r="36" spans="1:5" x14ac:dyDescent="0.45">
      <c r="A36" s="38" t="s">
        <v>977</v>
      </c>
      <c r="B36" s="15" t="s">
        <v>163</v>
      </c>
      <c r="C36" s="15" t="s">
        <v>165</v>
      </c>
      <c r="D36" s="15" t="s">
        <v>947</v>
      </c>
      <c r="E36" s="38" t="s">
        <v>164</v>
      </c>
    </row>
    <row r="37" spans="1:5" x14ac:dyDescent="0.45">
      <c r="A37" s="38"/>
      <c r="B37" s="15" t="s">
        <v>166</v>
      </c>
      <c r="C37" s="15" t="s">
        <v>167</v>
      </c>
      <c r="D37" s="15" t="s">
        <v>948</v>
      </c>
      <c r="E37" s="38"/>
    </row>
    <row r="38" spans="1:5" x14ac:dyDescent="0.45">
      <c r="A38" s="15" t="s">
        <v>977</v>
      </c>
      <c r="B38" s="15" t="s">
        <v>53</v>
      </c>
      <c r="C38" s="15" t="s">
        <v>55</v>
      </c>
      <c r="D38" s="15" t="s">
        <v>935</v>
      </c>
      <c r="E38" s="15" t="s">
        <v>54</v>
      </c>
    </row>
    <row r="39" spans="1:5" x14ac:dyDescent="0.45">
      <c r="A39" s="15" t="s">
        <v>977</v>
      </c>
      <c r="B39" s="15" t="s">
        <v>18</v>
      </c>
      <c r="C39" s="16" t="s">
        <v>20</v>
      </c>
      <c r="D39" s="15" t="s">
        <v>943</v>
      </c>
      <c r="E39" s="15" t="s">
        <v>19</v>
      </c>
    </row>
    <row r="40" spans="1:5" x14ac:dyDescent="0.45">
      <c r="A40" s="38" t="s">
        <v>977</v>
      </c>
      <c r="B40" s="17" t="s">
        <v>972</v>
      </c>
      <c r="C40" s="38" t="s">
        <v>141</v>
      </c>
      <c r="D40" s="38" t="s">
        <v>939</v>
      </c>
      <c r="E40" s="38" t="s">
        <v>140</v>
      </c>
    </row>
    <row r="41" spans="1:5" x14ac:dyDescent="0.45">
      <c r="A41" s="38"/>
      <c r="B41" s="17" t="s">
        <v>973</v>
      </c>
      <c r="C41" s="38"/>
      <c r="D41" s="38"/>
      <c r="E41" s="38"/>
    </row>
    <row r="42" spans="1:5" x14ac:dyDescent="0.45">
      <c r="A42" s="15" t="s">
        <v>977</v>
      </c>
      <c r="B42" s="15" t="s">
        <v>88</v>
      </c>
      <c r="C42" s="15" t="s">
        <v>90</v>
      </c>
      <c r="D42" s="15" t="s">
        <v>949</v>
      </c>
      <c r="E42" s="15" t="s">
        <v>89</v>
      </c>
    </row>
    <row r="43" spans="1:5" x14ac:dyDescent="0.45">
      <c r="A43" s="15" t="s">
        <v>977</v>
      </c>
      <c r="B43" s="15" t="s">
        <v>177</v>
      </c>
      <c r="C43" s="16" t="s">
        <v>179</v>
      </c>
      <c r="D43" s="15" t="s">
        <v>946</v>
      </c>
      <c r="E43" s="15" t="s">
        <v>178</v>
      </c>
    </row>
    <row r="44" spans="1:5" x14ac:dyDescent="0.45">
      <c r="A44" s="15" t="s">
        <v>977</v>
      </c>
      <c r="B44" s="15" t="s">
        <v>24</v>
      </c>
      <c r="C44" s="16" t="s">
        <v>26</v>
      </c>
      <c r="D44" s="15" t="s">
        <v>950</v>
      </c>
      <c r="E44" s="15" t="s">
        <v>25</v>
      </c>
    </row>
    <row r="45" spans="1:5" x14ac:dyDescent="0.45">
      <c r="A45" s="15" t="s">
        <v>977</v>
      </c>
      <c r="B45" s="15" t="s">
        <v>109</v>
      </c>
      <c r="C45" s="16" t="s">
        <v>111</v>
      </c>
      <c r="D45" s="15" t="s">
        <v>951</v>
      </c>
      <c r="E45" s="15" t="s">
        <v>110</v>
      </c>
    </row>
    <row r="46" spans="1:5" x14ac:dyDescent="0.45">
      <c r="A46" s="15" t="s">
        <v>977</v>
      </c>
      <c r="B46" s="15" t="s">
        <v>952</v>
      </c>
      <c r="C46" s="15" t="s">
        <v>52</v>
      </c>
      <c r="D46" s="15" t="s">
        <v>935</v>
      </c>
      <c r="E46" s="15" t="s">
        <v>51</v>
      </c>
    </row>
    <row r="47" spans="1:5" x14ac:dyDescent="0.45">
      <c r="A47" s="38" t="s">
        <v>977</v>
      </c>
      <c r="B47" s="16" t="s">
        <v>83</v>
      </c>
      <c r="C47" s="16" t="s">
        <v>85</v>
      </c>
      <c r="D47" s="38" t="s">
        <v>935</v>
      </c>
      <c r="E47" s="38" t="s">
        <v>84</v>
      </c>
    </row>
    <row r="48" spans="1:5" x14ac:dyDescent="0.45">
      <c r="A48" s="38"/>
      <c r="B48" s="16" t="s">
        <v>86</v>
      </c>
      <c r="C48" s="16" t="s">
        <v>87</v>
      </c>
      <c r="D48" s="38"/>
      <c r="E48" s="38"/>
    </row>
    <row r="49" spans="1:5" x14ac:dyDescent="0.45">
      <c r="A49" s="15" t="s">
        <v>977</v>
      </c>
      <c r="B49" s="15" t="s">
        <v>148</v>
      </c>
      <c r="C49" s="16" t="s">
        <v>150</v>
      </c>
      <c r="D49" s="15" t="s">
        <v>935</v>
      </c>
      <c r="E49" s="15" t="s">
        <v>149</v>
      </c>
    </row>
    <row r="50" spans="1:5" ht="21" x14ac:dyDescent="0.45">
      <c r="A50" s="15" t="s">
        <v>977</v>
      </c>
      <c r="B50" s="15" t="s">
        <v>183</v>
      </c>
      <c r="C50" s="16" t="s">
        <v>185</v>
      </c>
      <c r="D50" s="15" t="s">
        <v>953</v>
      </c>
      <c r="E50" s="15" t="s">
        <v>974</v>
      </c>
    </row>
    <row r="51" spans="1:5" x14ac:dyDescent="0.45">
      <c r="A51" s="15" t="s">
        <v>977</v>
      </c>
      <c r="B51" s="15" t="s">
        <v>27</v>
      </c>
      <c r="C51" s="16" t="s">
        <v>29</v>
      </c>
      <c r="D51" s="15" t="s">
        <v>942</v>
      </c>
      <c r="E51" s="15" t="s">
        <v>28</v>
      </c>
    </row>
    <row r="52" spans="1:5" x14ac:dyDescent="0.45">
      <c r="A52" s="15" t="s">
        <v>977</v>
      </c>
      <c r="B52" s="15" t="s">
        <v>80</v>
      </c>
      <c r="C52" s="16" t="s">
        <v>82</v>
      </c>
      <c r="D52" s="15" t="s">
        <v>942</v>
      </c>
      <c r="E52" s="15" t="s">
        <v>81</v>
      </c>
    </row>
    <row r="53" spans="1:5" x14ac:dyDescent="0.45">
      <c r="A53" s="15" t="s">
        <v>977</v>
      </c>
      <c r="B53" s="15" t="s">
        <v>103</v>
      </c>
      <c r="C53" s="16" t="s">
        <v>105</v>
      </c>
      <c r="D53" s="15" t="s">
        <v>935</v>
      </c>
      <c r="E53" s="15" t="s">
        <v>104</v>
      </c>
    </row>
    <row r="54" spans="1:5" x14ac:dyDescent="0.45">
      <c r="A54" s="15" t="s">
        <v>977</v>
      </c>
      <c r="B54" s="15" t="s">
        <v>35</v>
      </c>
      <c r="C54" s="16" t="s">
        <v>37</v>
      </c>
      <c r="D54" s="15" t="s">
        <v>954</v>
      </c>
      <c r="E54" s="15" t="s">
        <v>36</v>
      </c>
    </row>
    <row r="55" spans="1:5" x14ac:dyDescent="0.45">
      <c r="A55" s="38" t="s">
        <v>977</v>
      </c>
      <c r="B55" s="15" t="s">
        <v>30</v>
      </c>
      <c r="C55" s="16" t="s">
        <v>32</v>
      </c>
      <c r="D55" s="38" t="s">
        <v>955</v>
      </c>
      <c r="E55" s="38" t="s">
        <v>31</v>
      </c>
    </row>
    <row r="56" spans="1:5" x14ac:dyDescent="0.45">
      <c r="A56" s="38"/>
      <c r="B56" s="15" t="s">
        <v>33</v>
      </c>
      <c r="C56" s="16" t="s">
        <v>34</v>
      </c>
      <c r="D56" s="38"/>
      <c r="E56" s="38"/>
    </row>
    <row r="57" spans="1:5" x14ac:dyDescent="0.45">
      <c r="A57" s="15" t="s">
        <v>977</v>
      </c>
      <c r="B57" s="15" t="s">
        <v>168</v>
      </c>
      <c r="C57" s="15" t="s">
        <v>170</v>
      </c>
      <c r="D57" s="15" t="s">
        <v>956</v>
      </c>
      <c r="E57" s="15" t="s">
        <v>169</v>
      </c>
    </row>
    <row r="58" spans="1:5" x14ac:dyDescent="0.45">
      <c r="A58" s="15" t="s">
        <v>977</v>
      </c>
      <c r="B58" s="15" t="s">
        <v>957</v>
      </c>
      <c r="C58" s="15" t="s">
        <v>188</v>
      </c>
      <c r="D58" s="15" t="s">
        <v>958</v>
      </c>
      <c r="E58" s="15" t="s">
        <v>187</v>
      </c>
    </row>
    <row r="59" spans="1:5" x14ac:dyDescent="0.45">
      <c r="A59" s="15" t="s">
        <v>977</v>
      </c>
      <c r="B59" s="15" t="s">
        <v>106</v>
      </c>
      <c r="C59" s="16" t="s">
        <v>108</v>
      </c>
      <c r="D59" s="15" t="s">
        <v>935</v>
      </c>
      <c r="E59" s="15" t="s">
        <v>107</v>
      </c>
    </row>
    <row r="60" spans="1:5" x14ac:dyDescent="0.45">
      <c r="A60" s="15" t="s">
        <v>977</v>
      </c>
      <c r="B60" s="15" t="s">
        <v>145</v>
      </c>
      <c r="C60" s="15" t="s">
        <v>147</v>
      </c>
      <c r="D60" s="15" t="s">
        <v>942</v>
      </c>
      <c r="E60" s="15" t="s">
        <v>146</v>
      </c>
    </row>
    <row r="61" spans="1:5" x14ac:dyDescent="0.45">
      <c r="A61" s="15" t="s">
        <v>977</v>
      </c>
      <c r="B61" s="15" t="s">
        <v>154</v>
      </c>
      <c r="C61" s="16" t="s">
        <v>156</v>
      </c>
      <c r="D61" s="15" t="s">
        <v>959</v>
      </c>
      <c r="E61" s="15" t="s">
        <v>155</v>
      </c>
    </row>
    <row r="62" spans="1:5" x14ac:dyDescent="0.45">
      <c r="A62" s="15" t="s">
        <v>977</v>
      </c>
      <c r="B62" s="15" t="s">
        <v>960</v>
      </c>
      <c r="C62" s="16" t="s">
        <v>73</v>
      </c>
      <c r="D62" s="15" t="s">
        <v>950</v>
      </c>
      <c r="E62" s="15" t="s">
        <v>72</v>
      </c>
    </row>
    <row r="63" spans="1:5" x14ac:dyDescent="0.45">
      <c r="A63" s="15" t="s">
        <v>977</v>
      </c>
      <c r="B63" s="15" t="s">
        <v>961</v>
      </c>
      <c r="C63" s="15" t="s">
        <v>153</v>
      </c>
      <c r="D63" s="15" t="s">
        <v>950</v>
      </c>
      <c r="E63" s="15" t="s">
        <v>152</v>
      </c>
    </row>
    <row r="64" spans="1:5" x14ac:dyDescent="0.45">
      <c r="A64" s="15" t="s">
        <v>977</v>
      </c>
      <c r="B64" s="15" t="s">
        <v>962</v>
      </c>
      <c r="C64" s="16" t="s">
        <v>58</v>
      </c>
      <c r="D64" s="15" t="s">
        <v>963</v>
      </c>
      <c r="E64" s="15" t="s">
        <v>57</v>
      </c>
    </row>
    <row r="65" spans="1:5" x14ac:dyDescent="0.45">
      <c r="A65" s="15" t="s">
        <v>977</v>
      </c>
      <c r="B65" s="15" t="s">
        <v>160</v>
      </c>
      <c r="C65" s="16" t="s">
        <v>162</v>
      </c>
      <c r="D65" s="15" t="s">
        <v>950</v>
      </c>
      <c r="E65" s="15" t="s">
        <v>161</v>
      </c>
    </row>
    <row r="66" spans="1:5" x14ac:dyDescent="0.45">
      <c r="A66" s="15" t="s">
        <v>977</v>
      </c>
      <c r="B66" s="15" t="s">
        <v>964</v>
      </c>
      <c r="C66" s="16" t="s">
        <v>61</v>
      </c>
      <c r="D66" s="15" t="s">
        <v>965</v>
      </c>
      <c r="E66" s="15" t="s">
        <v>60</v>
      </c>
    </row>
    <row r="67" spans="1:5" x14ac:dyDescent="0.45">
      <c r="A67" s="15" t="s">
        <v>977</v>
      </c>
      <c r="B67" s="18" t="s">
        <v>975</v>
      </c>
      <c r="C67" s="16" t="s">
        <v>173</v>
      </c>
      <c r="D67" s="15" t="s">
        <v>956</v>
      </c>
      <c r="E67" s="15" t="s">
        <v>172</v>
      </c>
    </row>
    <row r="68" spans="1:5" x14ac:dyDescent="0.45">
      <c r="A68" s="15" t="s">
        <v>978</v>
      </c>
      <c r="B68" s="15" t="s">
        <v>128</v>
      </c>
      <c r="C68" s="15" t="s">
        <v>130</v>
      </c>
      <c r="D68" s="15" t="s">
        <v>935</v>
      </c>
      <c r="E68" s="16" t="s">
        <v>129</v>
      </c>
    </row>
    <row r="69" spans="1:5" x14ac:dyDescent="0.45">
      <c r="A69" s="15" t="s">
        <v>978</v>
      </c>
      <c r="B69" s="15" t="s">
        <v>180</v>
      </c>
      <c r="C69" s="16" t="s">
        <v>182</v>
      </c>
      <c r="D69" s="15" t="s">
        <v>938</v>
      </c>
      <c r="E69" s="15" t="s">
        <v>181</v>
      </c>
    </row>
    <row r="70" spans="1:5" x14ac:dyDescent="0.45">
      <c r="A70" s="15" t="s">
        <v>978</v>
      </c>
      <c r="B70" s="15" t="s">
        <v>44</v>
      </c>
      <c r="C70" s="16" t="s">
        <v>46</v>
      </c>
      <c r="D70" s="15" t="s">
        <v>935</v>
      </c>
      <c r="E70" s="15" t="s">
        <v>45</v>
      </c>
    </row>
    <row r="71" spans="1:5" x14ac:dyDescent="0.45">
      <c r="A71" s="15" t="s">
        <v>978</v>
      </c>
      <c r="B71" s="15" t="s">
        <v>77</v>
      </c>
      <c r="C71" s="15" t="s">
        <v>79</v>
      </c>
      <c r="D71" s="15" t="s">
        <v>941</v>
      </c>
      <c r="E71" s="15" t="s">
        <v>78</v>
      </c>
    </row>
    <row r="72" spans="1:5" x14ac:dyDescent="0.45">
      <c r="A72" s="15" t="s">
        <v>978</v>
      </c>
      <c r="B72" s="15" t="s">
        <v>100</v>
      </c>
      <c r="C72" s="15" t="s">
        <v>102</v>
      </c>
      <c r="D72" s="15" t="s">
        <v>935</v>
      </c>
      <c r="E72" s="15" t="s">
        <v>101</v>
      </c>
    </row>
    <row r="73" spans="1:5" x14ac:dyDescent="0.45">
      <c r="A73" s="15" t="s">
        <v>978</v>
      </c>
      <c r="B73" s="15" t="s">
        <v>97</v>
      </c>
      <c r="C73" s="15" t="s">
        <v>99</v>
      </c>
      <c r="D73" s="15" t="s">
        <v>935</v>
      </c>
      <c r="E73" s="15" t="s">
        <v>98</v>
      </c>
    </row>
    <row r="74" spans="1:5" x14ac:dyDescent="0.45">
      <c r="A74" s="15" t="s">
        <v>978</v>
      </c>
      <c r="B74" s="15" t="s">
        <v>195</v>
      </c>
      <c r="C74" s="16" t="s">
        <v>197</v>
      </c>
      <c r="D74" s="15" t="s">
        <v>941</v>
      </c>
      <c r="E74" s="15" t="s">
        <v>196</v>
      </c>
    </row>
    <row r="75" spans="1:5" x14ac:dyDescent="0.45">
      <c r="A75" s="38" t="s">
        <v>978</v>
      </c>
      <c r="B75" s="15" t="s">
        <v>62</v>
      </c>
      <c r="C75" s="15" t="s">
        <v>64</v>
      </c>
      <c r="D75" s="38" t="s">
        <v>954</v>
      </c>
      <c r="E75" s="38" t="s">
        <v>63</v>
      </c>
    </row>
    <row r="76" spans="1:5" x14ac:dyDescent="0.45">
      <c r="A76" s="38"/>
      <c r="B76" s="15" t="s">
        <v>65</v>
      </c>
      <c r="C76" s="15" t="s">
        <v>66</v>
      </c>
      <c r="D76" s="38"/>
      <c r="E76" s="38"/>
    </row>
    <row r="77" spans="1:5" x14ac:dyDescent="0.45">
      <c r="A77" s="38"/>
      <c r="B77" s="15" t="s">
        <v>67</v>
      </c>
      <c r="C77" s="15" t="s">
        <v>68</v>
      </c>
      <c r="D77" s="38"/>
      <c r="E77" s="38"/>
    </row>
    <row r="78" spans="1:5" x14ac:dyDescent="0.45">
      <c r="A78" s="38"/>
      <c r="B78" s="15" t="s">
        <v>966</v>
      </c>
      <c r="C78" s="15" t="s">
        <v>967</v>
      </c>
      <c r="D78" s="38"/>
      <c r="E78" s="38"/>
    </row>
    <row r="79" spans="1:5" x14ac:dyDescent="0.45">
      <c r="A79" s="15" t="s">
        <v>978</v>
      </c>
      <c r="B79" s="15" t="s">
        <v>88</v>
      </c>
      <c r="C79" s="16" t="s">
        <v>90</v>
      </c>
      <c r="D79" s="15" t="s">
        <v>949</v>
      </c>
      <c r="E79" s="15" t="s">
        <v>89</v>
      </c>
    </row>
    <row r="80" spans="1:5" x14ac:dyDescent="0.45">
      <c r="A80" s="15" t="s">
        <v>978</v>
      </c>
      <c r="B80" s="15" t="s">
        <v>103</v>
      </c>
      <c r="C80" s="15" t="s">
        <v>105</v>
      </c>
      <c r="D80" s="15" t="s">
        <v>935</v>
      </c>
      <c r="E80" s="15" t="s">
        <v>104</v>
      </c>
    </row>
    <row r="81" spans="1:5" x14ac:dyDescent="0.45">
      <c r="A81" s="15" t="s">
        <v>978</v>
      </c>
      <c r="B81" s="15" t="s">
        <v>189</v>
      </c>
      <c r="C81" s="16" t="s">
        <v>191</v>
      </c>
      <c r="D81" s="15" t="s">
        <v>958</v>
      </c>
      <c r="E81" s="16" t="s">
        <v>190</v>
      </c>
    </row>
    <row r="82" spans="1:5" x14ac:dyDescent="0.45">
      <c r="A82" s="15" t="s">
        <v>978</v>
      </c>
      <c r="B82" s="15" t="s">
        <v>192</v>
      </c>
      <c r="C82" s="15" t="s">
        <v>194</v>
      </c>
      <c r="D82" s="15" t="s">
        <v>968</v>
      </c>
      <c r="E82" s="16" t="s">
        <v>193</v>
      </c>
    </row>
    <row r="83" spans="1:5" x14ac:dyDescent="0.45">
      <c r="A83" s="15" t="s">
        <v>978</v>
      </c>
      <c r="B83" s="15" t="s">
        <v>957</v>
      </c>
      <c r="C83" s="16" t="s">
        <v>188</v>
      </c>
      <c r="D83" s="15" t="s">
        <v>958</v>
      </c>
      <c r="E83" s="15" t="s">
        <v>187</v>
      </c>
    </row>
    <row r="84" spans="1:5" x14ac:dyDescent="0.45">
      <c r="A84" s="15" t="s">
        <v>978</v>
      </c>
      <c r="B84" s="15" t="s">
        <v>106</v>
      </c>
      <c r="C84" s="16" t="s">
        <v>108</v>
      </c>
      <c r="D84" s="15" t="s">
        <v>935</v>
      </c>
      <c r="E84" s="16" t="s">
        <v>107</v>
      </c>
    </row>
  </sheetData>
  <mergeCells count="33">
    <mergeCell ref="G1:G4"/>
    <mergeCell ref="A75:A78"/>
    <mergeCell ref="D75:D78"/>
    <mergeCell ref="E75:E78"/>
    <mergeCell ref="A1:A2"/>
    <mergeCell ref="A47:A48"/>
    <mergeCell ref="D47:D48"/>
    <mergeCell ref="E47:E48"/>
    <mergeCell ref="A55:A56"/>
    <mergeCell ref="D55:D56"/>
    <mergeCell ref="E55:E56"/>
    <mergeCell ref="A36:A37"/>
    <mergeCell ref="E36:E37"/>
    <mergeCell ref="A40:A41"/>
    <mergeCell ref="C40:C41"/>
    <mergeCell ref="D40:D41"/>
    <mergeCell ref="E40:E41"/>
    <mergeCell ref="A13:A15"/>
    <mergeCell ref="D13:D15"/>
    <mergeCell ref="E13:E15"/>
    <mergeCell ref="A20:A23"/>
    <mergeCell ref="D20:D23"/>
    <mergeCell ref="A26:A27"/>
    <mergeCell ref="C26:C27"/>
    <mergeCell ref="D26:D27"/>
    <mergeCell ref="E26:E27"/>
    <mergeCell ref="A8:A9"/>
    <mergeCell ref="D8:D9"/>
    <mergeCell ref="E8:E9"/>
    <mergeCell ref="B1:B2"/>
    <mergeCell ref="C1:C2"/>
    <mergeCell ref="D1:D2"/>
    <mergeCell ref="E1:E2"/>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56"/>
  <sheetViews>
    <sheetView zoomScale="60" zoomScaleNormal="60" workbookViewId="0">
      <selection activeCell="G24" sqref="G24"/>
    </sheetView>
  </sheetViews>
  <sheetFormatPr defaultColWidth="10.6640625" defaultRowHeight="18.5" x14ac:dyDescent="0.45"/>
  <cols>
    <col min="1" max="5" width="45.83203125" style="2" customWidth="1"/>
    <col min="7" max="7" width="97.6640625" bestFit="1" customWidth="1"/>
  </cols>
  <sheetData>
    <row r="1" spans="1:17" ht="19" customHeight="1" x14ac:dyDescent="0.35">
      <c r="A1" s="19"/>
      <c r="B1" s="39" t="s">
        <v>979</v>
      </c>
      <c r="C1" s="39"/>
      <c r="D1" s="39"/>
      <c r="E1" s="39"/>
      <c r="G1" s="45" t="s">
        <v>1216</v>
      </c>
      <c r="H1" s="27"/>
      <c r="I1" s="27"/>
      <c r="J1" s="27"/>
      <c r="K1" s="27"/>
      <c r="L1" s="27"/>
      <c r="M1" s="27"/>
      <c r="N1" s="27"/>
      <c r="O1" s="27"/>
      <c r="P1" s="27"/>
      <c r="Q1" s="28"/>
    </row>
    <row r="2" spans="1:17" ht="19" customHeight="1" x14ac:dyDescent="0.35">
      <c r="A2" s="39" t="s">
        <v>976</v>
      </c>
      <c r="B2" s="39" t="s">
        <v>980</v>
      </c>
      <c r="C2" s="39" t="s">
        <v>981</v>
      </c>
      <c r="D2" s="39" t="s">
        <v>982</v>
      </c>
      <c r="E2" s="39" t="s">
        <v>736</v>
      </c>
      <c r="G2" s="45"/>
      <c r="H2" s="27"/>
      <c r="I2" s="27"/>
      <c r="J2" s="27"/>
      <c r="K2" s="27"/>
      <c r="L2" s="27"/>
      <c r="M2" s="27"/>
      <c r="N2" s="27"/>
      <c r="O2" s="27"/>
      <c r="P2" s="27"/>
      <c r="Q2" s="28"/>
    </row>
    <row r="3" spans="1:17" ht="15.5" x14ac:dyDescent="0.35">
      <c r="A3" s="39"/>
      <c r="B3" s="39"/>
      <c r="C3" s="39"/>
      <c r="D3" s="39"/>
      <c r="E3" s="39"/>
      <c r="G3" s="26"/>
      <c r="H3" s="26"/>
      <c r="I3" s="26"/>
      <c r="J3" s="26"/>
      <c r="K3" s="26"/>
      <c r="L3" s="26"/>
      <c r="M3" s="26"/>
      <c r="N3" s="26"/>
      <c r="O3" s="26"/>
    </row>
    <row r="4" spans="1:17" x14ac:dyDescent="0.35">
      <c r="A4" s="15" t="s">
        <v>1212</v>
      </c>
      <c r="B4" s="15" t="s">
        <v>198</v>
      </c>
      <c r="C4" s="15" t="s">
        <v>200</v>
      </c>
      <c r="D4" s="15" t="s">
        <v>983</v>
      </c>
      <c r="E4" s="15" t="s">
        <v>984</v>
      </c>
    </row>
    <row r="5" spans="1:17" x14ac:dyDescent="0.35">
      <c r="A5" s="15" t="s">
        <v>1212</v>
      </c>
      <c r="B5" s="15" t="s">
        <v>201</v>
      </c>
      <c r="C5" s="15" t="s">
        <v>200</v>
      </c>
      <c r="D5" s="15" t="s">
        <v>983</v>
      </c>
      <c r="E5" s="15" t="s">
        <v>985</v>
      </c>
    </row>
    <row r="6" spans="1:17" x14ac:dyDescent="0.35">
      <c r="A6" s="15" t="s">
        <v>1212</v>
      </c>
      <c r="B6" s="15" t="s">
        <v>203</v>
      </c>
      <c r="C6" s="15" t="s">
        <v>200</v>
      </c>
      <c r="D6" s="15" t="s">
        <v>983</v>
      </c>
      <c r="E6" s="15" t="s">
        <v>986</v>
      </c>
    </row>
    <row r="7" spans="1:17" x14ac:dyDescent="0.35">
      <c r="A7" s="15" t="s">
        <v>1212</v>
      </c>
      <c r="B7" s="15" t="s">
        <v>205</v>
      </c>
      <c r="C7" s="15" t="s">
        <v>200</v>
      </c>
      <c r="D7" s="15" t="s">
        <v>983</v>
      </c>
      <c r="E7" s="15" t="s">
        <v>987</v>
      </c>
    </row>
    <row r="8" spans="1:17" x14ac:dyDescent="0.35">
      <c r="A8" s="15" t="s">
        <v>1212</v>
      </c>
      <c r="B8" s="15" t="s">
        <v>207</v>
      </c>
      <c r="C8" s="15" t="s">
        <v>200</v>
      </c>
      <c r="D8" s="15" t="s">
        <v>983</v>
      </c>
      <c r="E8" s="15" t="s">
        <v>988</v>
      </c>
    </row>
    <row r="9" spans="1:17" x14ac:dyDescent="0.35">
      <c r="A9" s="15" t="s">
        <v>1212</v>
      </c>
      <c r="B9" s="15" t="s">
        <v>209</v>
      </c>
      <c r="C9" s="15" t="s">
        <v>200</v>
      </c>
      <c r="D9" s="15" t="s">
        <v>983</v>
      </c>
      <c r="E9" s="15" t="s">
        <v>989</v>
      </c>
    </row>
    <row r="10" spans="1:17" x14ac:dyDescent="0.35">
      <c r="A10" s="15" t="s">
        <v>1212</v>
      </c>
      <c r="B10" s="15" t="s">
        <v>211</v>
      </c>
      <c r="C10" s="15" t="s">
        <v>213</v>
      </c>
      <c r="D10" s="15" t="s">
        <v>990</v>
      </c>
      <c r="E10" s="15" t="s">
        <v>991</v>
      </c>
    </row>
    <row r="11" spans="1:17" x14ac:dyDescent="0.35">
      <c r="A11" s="15" t="s">
        <v>1212</v>
      </c>
      <c r="B11" s="15" t="s">
        <v>214</v>
      </c>
      <c r="C11" s="15" t="s">
        <v>200</v>
      </c>
      <c r="D11" s="15" t="s">
        <v>983</v>
      </c>
      <c r="E11" s="15" t="s">
        <v>992</v>
      </c>
    </row>
    <row r="12" spans="1:17" x14ac:dyDescent="0.35">
      <c r="A12" s="15" t="s">
        <v>1212</v>
      </c>
      <c r="B12" s="15" t="s">
        <v>219</v>
      </c>
      <c r="C12" s="15" t="s">
        <v>213</v>
      </c>
      <c r="D12" s="15" t="s">
        <v>990</v>
      </c>
      <c r="E12" s="15" t="s">
        <v>993</v>
      </c>
    </row>
    <row r="13" spans="1:17" x14ac:dyDescent="0.35">
      <c r="A13" s="15" t="s">
        <v>1212</v>
      </c>
      <c r="B13" s="15" t="s">
        <v>221</v>
      </c>
      <c r="C13" s="15" t="s">
        <v>213</v>
      </c>
      <c r="D13" s="15" t="s">
        <v>990</v>
      </c>
      <c r="E13" s="15" t="s">
        <v>994</v>
      </c>
    </row>
    <row r="14" spans="1:17" x14ac:dyDescent="0.35">
      <c r="A14" s="15" t="s">
        <v>1212</v>
      </c>
      <c r="B14" s="15" t="s">
        <v>230</v>
      </c>
      <c r="C14" s="15" t="s">
        <v>200</v>
      </c>
      <c r="D14" s="15" t="s">
        <v>983</v>
      </c>
      <c r="E14" s="15" t="s">
        <v>995</v>
      </c>
    </row>
    <row r="15" spans="1:17" x14ac:dyDescent="0.35">
      <c r="A15" s="15" t="s">
        <v>1212</v>
      </c>
      <c r="B15" s="15" t="s">
        <v>232</v>
      </c>
      <c r="C15" s="15" t="s">
        <v>213</v>
      </c>
      <c r="D15" s="15" t="s">
        <v>990</v>
      </c>
      <c r="E15" s="15" t="s">
        <v>996</v>
      </c>
    </row>
    <row r="16" spans="1:17" x14ac:dyDescent="0.35">
      <c r="A16" s="15" t="s">
        <v>1212</v>
      </c>
      <c r="B16" s="15" t="s">
        <v>216</v>
      </c>
      <c r="C16" s="15" t="s">
        <v>218</v>
      </c>
      <c r="D16" s="15" t="s">
        <v>997</v>
      </c>
      <c r="E16" s="15" t="s">
        <v>998</v>
      </c>
    </row>
    <row r="17" spans="1:5" x14ac:dyDescent="0.35">
      <c r="A17" s="15" t="s">
        <v>1212</v>
      </c>
      <c r="B17" s="15" t="s">
        <v>226</v>
      </c>
      <c r="C17" s="15" t="s">
        <v>218</v>
      </c>
      <c r="D17" s="15" t="s">
        <v>997</v>
      </c>
      <c r="E17" s="15" t="s">
        <v>999</v>
      </c>
    </row>
    <row r="18" spans="1:5" x14ac:dyDescent="0.35">
      <c r="A18" s="15" t="s">
        <v>1212</v>
      </c>
      <c r="B18" s="15" t="s">
        <v>222</v>
      </c>
      <c r="C18" s="15" t="s">
        <v>218</v>
      </c>
      <c r="D18" s="15" t="s">
        <v>997</v>
      </c>
      <c r="E18" s="15" t="s">
        <v>1000</v>
      </c>
    </row>
    <row r="19" spans="1:5" x14ac:dyDescent="0.35">
      <c r="A19" s="15" t="s">
        <v>1212</v>
      </c>
      <c r="B19" s="15" t="s">
        <v>224</v>
      </c>
      <c r="C19" s="15" t="s">
        <v>218</v>
      </c>
      <c r="D19" s="15" t="s">
        <v>997</v>
      </c>
      <c r="E19" s="15" t="s">
        <v>1001</v>
      </c>
    </row>
    <row r="20" spans="1:5" x14ac:dyDescent="0.35">
      <c r="A20" s="15" t="s">
        <v>1212</v>
      </c>
      <c r="B20" s="15" t="s">
        <v>228</v>
      </c>
      <c r="C20" s="15" t="s">
        <v>218</v>
      </c>
      <c r="D20" s="15" t="s">
        <v>997</v>
      </c>
      <c r="E20" s="15" t="s">
        <v>1002</v>
      </c>
    </row>
    <row r="21" spans="1:5" x14ac:dyDescent="0.35">
      <c r="A21" s="15" t="s">
        <v>1212</v>
      </c>
      <c r="B21" s="15" t="s">
        <v>238</v>
      </c>
      <c r="C21" s="15" t="s">
        <v>218</v>
      </c>
      <c r="D21" s="15" t="s">
        <v>997</v>
      </c>
      <c r="E21" s="15" t="s">
        <v>1003</v>
      </c>
    </row>
    <row r="22" spans="1:5" x14ac:dyDescent="0.35">
      <c r="A22" s="15" t="s">
        <v>1212</v>
      </c>
      <c r="B22" s="15" t="s">
        <v>234</v>
      </c>
      <c r="C22" s="15" t="s">
        <v>218</v>
      </c>
      <c r="D22" s="15" t="s">
        <v>997</v>
      </c>
      <c r="E22" s="15" t="s">
        <v>1004</v>
      </c>
    </row>
    <row r="23" spans="1:5" x14ac:dyDescent="0.35">
      <c r="A23" s="15" t="s">
        <v>1212</v>
      </c>
      <c r="B23" s="15" t="s">
        <v>236</v>
      </c>
      <c r="C23" s="15" t="s">
        <v>218</v>
      </c>
      <c r="D23" s="15" t="s">
        <v>997</v>
      </c>
      <c r="E23" s="15" t="s">
        <v>1005</v>
      </c>
    </row>
    <row r="24" spans="1:5" x14ac:dyDescent="0.35">
      <c r="A24" s="15" t="s">
        <v>1212</v>
      </c>
      <c r="B24" s="15" t="s">
        <v>244</v>
      </c>
      <c r="C24" s="15" t="s">
        <v>246</v>
      </c>
      <c r="D24" s="15" t="s">
        <v>1006</v>
      </c>
      <c r="E24" s="15" t="s">
        <v>1007</v>
      </c>
    </row>
    <row r="25" spans="1:5" x14ac:dyDescent="0.35">
      <c r="A25" s="15" t="s">
        <v>1212</v>
      </c>
      <c r="B25" s="15" t="s">
        <v>247</v>
      </c>
      <c r="C25" s="15" t="s">
        <v>246</v>
      </c>
      <c r="D25" s="15" t="s">
        <v>1006</v>
      </c>
      <c r="E25" s="15" t="s">
        <v>1008</v>
      </c>
    </row>
    <row r="26" spans="1:5" x14ac:dyDescent="0.35">
      <c r="A26" s="15" t="s">
        <v>1212</v>
      </c>
      <c r="B26" s="15" t="s">
        <v>240</v>
      </c>
      <c r="C26" s="15" t="s">
        <v>218</v>
      </c>
      <c r="D26" s="15" t="s">
        <v>997</v>
      </c>
      <c r="E26" s="15" t="s">
        <v>1009</v>
      </c>
    </row>
    <row r="27" spans="1:5" x14ac:dyDescent="0.35">
      <c r="A27" s="15" t="s">
        <v>1212</v>
      </c>
      <c r="B27" s="15" t="s">
        <v>242</v>
      </c>
      <c r="C27" s="15" t="s">
        <v>218</v>
      </c>
      <c r="D27" s="15" t="s">
        <v>997</v>
      </c>
      <c r="E27" s="15" t="s">
        <v>1010</v>
      </c>
    </row>
    <row r="28" spans="1:5" x14ac:dyDescent="0.35">
      <c r="A28" s="15" t="s">
        <v>1212</v>
      </c>
      <c r="B28" s="15" t="s">
        <v>249</v>
      </c>
      <c r="C28" s="15" t="s">
        <v>251</v>
      </c>
      <c r="D28" s="15" t="s">
        <v>1011</v>
      </c>
      <c r="E28" s="15" t="s">
        <v>1012</v>
      </c>
    </row>
    <row r="29" spans="1:5" x14ac:dyDescent="0.35">
      <c r="A29" s="15" t="s">
        <v>1212</v>
      </c>
      <c r="B29" s="15" t="s">
        <v>260</v>
      </c>
      <c r="C29" s="15" t="s">
        <v>251</v>
      </c>
      <c r="D29" s="15" t="s">
        <v>1011</v>
      </c>
      <c r="E29" s="15" t="s">
        <v>1013</v>
      </c>
    </row>
    <row r="30" spans="1:5" x14ac:dyDescent="0.35">
      <c r="A30" s="15" t="s">
        <v>1212</v>
      </c>
      <c r="B30" s="15" t="s">
        <v>282</v>
      </c>
      <c r="C30" s="15" t="s">
        <v>246</v>
      </c>
      <c r="D30" s="15" t="s">
        <v>1006</v>
      </c>
      <c r="E30" s="15" t="s">
        <v>1014</v>
      </c>
    </row>
    <row r="31" spans="1:5" x14ac:dyDescent="0.35">
      <c r="A31" s="15" t="s">
        <v>1212</v>
      </c>
      <c r="B31" s="15" t="s">
        <v>284</v>
      </c>
      <c r="C31" s="15" t="s">
        <v>246</v>
      </c>
      <c r="D31" s="15" t="s">
        <v>1006</v>
      </c>
      <c r="E31" s="15" t="s">
        <v>1014</v>
      </c>
    </row>
    <row r="32" spans="1:5" x14ac:dyDescent="0.35">
      <c r="A32" s="15" t="s">
        <v>1212</v>
      </c>
      <c r="B32" s="15" t="s">
        <v>262</v>
      </c>
      <c r="C32" s="15" t="s">
        <v>251</v>
      </c>
      <c r="D32" s="15" t="s">
        <v>1011</v>
      </c>
      <c r="E32" s="15" t="s">
        <v>1015</v>
      </c>
    </row>
    <row r="33" spans="1:5" x14ac:dyDescent="0.35">
      <c r="A33" s="15" t="s">
        <v>1212</v>
      </c>
      <c r="B33" s="15" t="s">
        <v>264</v>
      </c>
      <c r="C33" s="15" t="s">
        <v>251</v>
      </c>
      <c r="D33" s="15" t="s">
        <v>1011</v>
      </c>
      <c r="E33" s="15" t="s">
        <v>1015</v>
      </c>
    </row>
    <row r="34" spans="1:5" x14ac:dyDescent="0.35">
      <c r="A34" s="15" t="s">
        <v>1212</v>
      </c>
      <c r="B34" s="15" t="s">
        <v>291</v>
      </c>
      <c r="C34" s="15" t="s">
        <v>246</v>
      </c>
      <c r="D34" s="15" t="s">
        <v>1006</v>
      </c>
      <c r="E34" s="15" t="s">
        <v>1016</v>
      </c>
    </row>
    <row r="35" spans="1:5" x14ac:dyDescent="0.35">
      <c r="A35" s="15" t="s">
        <v>1212</v>
      </c>
      <c r="B35" s="15" t="s">
        <v>270</v>
      </c>
      <c r="C35" s="15" t="s">
        <v>251</v>
      </c>
      <c r="D35" s="15" t="s">
        <v>1011</v>
      </c>
      <c r="E35" s="15" t="s">
        <v>1017</v>
      </c>
    </row>
    <row r="36" spans="1:5" x14ac:dyDescent="0.35">
      <c r="A36" s="15" t="s">
        <v>1212</v>
      </c>
      <c r="B36" s="15" t="s">
        <v>580</v>
      </c>
      <c r="C36" s="15" t="s">
        <v>246</v>
      </c>
      <c r="D36" s="15" t="s">
        <v>1006</v>
      </c>
      <c r="E36" s="15" t="s">
        <v>1018</v>
      </c>
    </row>
    <row r="37" spans="1:5" x14ac:dyDescent="0.35">
      <c r="A37" s="15" t="s">
        <v>1212</v>
      </c>
      <c r="B37" s="15" t="s">
        <v>320</v>
      </c>
      <c r="C37" s="15" t="s">
        <v>246</v>
      </c>
      <c r="D37" s="15" t="s">
        <v>1006</v>
      </c>
      <c r="E37" s="15" t="s">
        <v>1018</v>
      </c>
    </row>
    <row r="38" spans="1:5" x14ac:dyDescent="0.35">
      <c r="A38" s="15" t="s">
        <v>1212</v>
      </c>
      <c r="B38" s="15" t="s">
        <v>293</v>
      </c>
      <c r="C38" s="15" t="s">
        <v>246</v>
      </c>
      <c r="D38" s="15" t="s">
        <v>1006</v>
      </c>
      <c r="E38" s="15" t="s">
        <v>1019</v>
      </c>
    </row>
    <row r="39" spans="1:5" x14ac:dyDescent="0.35">
      <c r="A39" s="15" t="s">
        <v>1212</v>
      </c>
      <c r="B39" s="15" t="s">
        <v>581</v>
      </c>
      <c r="C39" s="15" t="s">
        <v>254</v>
      </c>
      <c r="D39" s="15" t="s">
        <v>997</v>
      </c>
      <c r="E39" s="15" t="s">
        <v>1020</v>
      </c>
    </row>
    <row r="40" spans="1:5" x14ac:dyDescent="0.35">
      <c r="A40" s="15" t="s">
        <v>1212</v>
      </c>
      <c r="B40" s="15" t="s">
        <v>302</v>
      </c>
      <c r="C40" s="15" t="s">
        <v>251</v>
      </c>
      <c r="D40" s="15" t="s">
        <v>1011</v>
      </c>
      <c r="E40" s="15" t="s">
        <v>1021</v>
      </c>
    </row>
    <row r="41" spans="1:5" x14ac:dyDescent="0.35">
      <c r="A41" s="15" t="s">
        <v>1212</v>
      </c>
      <c r="B41" s="15" t="s">
        <v>583</v>
      </c>
      <c r="C41" s="15" t="s">
        <v>246</v>
      </c>
      <c r="D41" s="15" t="s">
        <v>1006</v>
      </c>
      <c r="E41" s="15" t="s">
        <v>1022</v>
      </c>
    </row>
    <row r="42" spans="1:5" x14ac:dyDescent="0.35">
      <c r="A42" s="15" t="s">
        <v>1212</v>
      </c>
      <c r="B42" s="15" t="s">
        <v>350</v>
      </c>
      <c r="C42" s="15" t="s">
        <v>246</v>
      </c>
      <c r="D42" s="15" t="s">
        <v>1006</v>
      </c>
      <c r="E42" s="15" t="s">
        <v>1023</v>
      </c>
    </row>
    <row r="43" spans="1:5" x14ac:dyDescent="0.35">
      <c r="A43" s="15" t="s">
        <v>1212</v>
      </c>
      <c r="B43" s="15" t="s">
        <v>352</v>
      </c>
      <c r="C43" s="15" t="s">
        <v>246</v>
      </c>
      <c r="D43" s="15" t="s">
        <v>1006</v>
      </c>
      <c r="E43" s="15" t="s">
        <v>1023</v>
      </c>
    </row>
    <row r="44" spans="1:5" x14ac:dyDescent="0.35">
      <c r="A44" s="15" t="s">
        <v>1212</v>
      </c>
      <c r="B44" s="15" t="s">
        <v>585</v>
      </c>
      <c r="C44" s="15" t="s">
        <v>251</v>
      </c>
      <c r="D44" s="15" t="s">
        <v>1011</v>
      </c>
      <c r="E44" s="15" t="s">
        <v>1024</v>
      </c>
    </row>
    <row r="45" spans="1:5" x14ac:dyDescent="0.35">
      <c r="A45" s="15" t="s">
        <v>1212</v>
      </c>
      <c r="B45" s="15" t="s">
        <v>357</v>
      </c>
      <c r="C45" s="15" t="s">
        <v>246</v>
      </c>
      <c r="D45" s="15" t="s">
        <v>1006</v>
      </c>
      <c r="E45" s="15" t="s">
        <v>1025</v>
      </c>
    </row>
    <row r="46" spans="1:5" x14ac:dyDescent="0.35">
      <c r="A46" s="15" t="s">
        <v>1212</v>
      </c>
      <c r="B46" s="15" t="s">
        <v>587</v>
      </c>
      <c r="C46" s="15" t="s">
        <v>246</v>
      </c>
      <c r="D46" s="15" t="s">
        <v>1006</v>
      </c>
      <c r="E46" s="15" t="s">
        <v>1026</v>
      </c>
    </row>
    <row r="47" spans="1:5" x14ac:dyDescent="0.35">
      <c r="A47" s="15" t="s">
        <v>1212</v>
      </c>
      <c r="B47" s="15" t="s">
        <v>589</v>
      </c>
      <c r="C47" s="15" t="s">
        <v>218</v>
      </c>
      <c r="D47" s="15" t="s">
        <v>997</v>
      </c>
      <c r="E47" s="15" t="s">
        <v>1027</v>
      </c>
    </row>
    <row r="48" spans="1:5" x14ac:dyDescent="0.35">
      <c r="A48" s="15" t="s">
        <v>1212</v>
      </c>
      <c r="B48" s="15" t="s">
        <v>591</v>
      </c>
      <c r="C48" s="15" t="s">
        <v>246</v>
      </c>
      <c r="D48" s="15" t="s">
        <v>1006</v>
      </c>
      <c r="E48" s="15" t="s">
        <v>1028</v>
      </c>
    </row>
    <row r="49" spans="1:5" x14ac:dyDescent="0.35">
      <c r="A49" s="15" t="s">
        <v>1212</v>
      </c>
      <c r="B49" s="15" t="s">
        <v>359</v>
      </c>
      <c r="C49" s="15" t="s">
        <v>246</v>
      </c>
      <c r="D49" s="15" t="s">
        <v>1006</v>
      </c>
      <c r="E49" s="15" t="s">
        <v>1029</v>
      </c>
    </row>
    <row r="50" spans="1:5" x14ac:dyDescent="0.35">
      <c r="A50" s="15" t="s">
        <v>1212</v>
      </c>
      <c r="B50" s="15" t="s">
        <v>593</v>
      </c>
      <c r="C50" s="15" t="s">
        <v>254</v>
      </c>
      <c r="D50" s="15" t="s">
        <v>997</v>
      </c>
      <c r="E50" s="15" t="s">
        <v>1030</v>
      </c>
    </row>
    <row r="51" spans="1:5" x14ac:dyDescent="0.35">
      <c r="A51" s="15" t="s">
        <v>1212</v>
      </c>
      <c r="B51" s="15" t="s">
        <v>595</v>
      </c>
      <c r="C51" s="15" t="s">
        <v>254</v>
      </c>
      <c r="D51" s="15" t="s">
        <v>997</v>
      </c>
      <c r="E51" s="15" t="s">
        <v>1031</v>
      </c>
    </row>
    <row r="52" spans="1:5" x14ac:dyDescent="0.35">
      <c r="A52" s="15" t="s">
        <v>1212</v>
      </c>
      <c r="B52" s="15" t="s">
        <v>371</v>
      </c>
      <c r="C52" s="15" t="s">
        <v>251</v>
      </c>
      <c r="D52" s="15" t="s">
        <v>1011</v>
      </c>
      <c r="E52" s="15" t="s">
        <v>1032</v>
      </c>
    </row>
    <row r="53" spans="1:5" x14ac:dyDescent="0.35">
      <c r="A53" s="15" t="s">
        <v>1212</v>
      </c>
      <c r="B53" s="15" t="s">
        <v>597</v>
      </c>
      <c r="C53" s="15" t="s">
        <v>246</v>
      </c>
      <c r="D53" s="15" t="s">
        <v>1006</v>
      </c>
      <c r="E53" s="15" t="s">
        <v>1033</v>
      </c>
    </row>
    <row r="54" spans="1:5" x14ac:dyDescent="0.35">
      <c r="A54" s="15" t="s">
        <v>1212</v>
      </c>
      <c r="B54" s="15" t="s">
        <v>252</v>
      </c>
      <c r="C54" s="15" t="s">
        <v>254</v>
      </c>
      <c r="D54" s="15" t="s">
        <v>997</v>
      </c>
      <c r="E54" s="15" t="s">
        <v>1034</v>
      </c>
    </row>
    <row r="55" spans="1:5" x14ac:dyDescent="0.35">
      <c r="A55" s="15" t="s">
        <v>1212</v>
      </c>
      <c r="B55" s="15" t="s">
        <v>265</v>
      </c>
      <c r="C55" s="15" t="s">
        <v>254</v>
      </c>
      <c r="D55" s="15" t="s">
        <v>997</v>
      </c>
      <c r="E55" s="15" t="s">
        <v>1035</v>
      </c>
    </row>
    <row r="56" spans="1:5" x14ac:dyDescent="0.35">
      <c r="A56" s="15" t="s">
        <v>1212</v>
      </c>
      <c r="B56" s="15" t="s">
        <v>285</v>
      </c>
      <c r="C56" s="15" t="s">
        <v>1036</v>
      </c>
      <c r="D56" s="15" t="s">
        <v>1006</v>
      </c>
      <c r="E56" s="15" t="s">
        <v>1037</v>
      </c>
    </row>
    <row r="57" spans="1:5" x14ac:dyDescent="0.35">
      <c r="A57" s="15" t="s">
        <v>1212</v>
      </c>
      <c r="B57" s="15" t="s">
        <v>272</v>
      </c>
      <c r="C57" s="15" t="s">
        <v>254</v>
      </c>
      <c r="D57" s="15" t="s">
        <v>997</v>
      </c>
      <c r="E57" s="15" t="s">
        <v>1038</v>
      </c>
    </row>
    <row r="58" spans="1:5" x14ac:dyDescent="0.35">
      <c r="A58" s="15" t="s">
        <v>1212</v>
      </c>
      <c r="B58" s="15" t="s">
        <v>255</v>
      </c>
      <c r="C58" s="15" t="s">
        <v>257</v>
      </c>
      <c r="D58" s="15" t="s">
        <v>997</v>
      </c>
      <c r="E58" s="15" t="s">
        <v>1039</v>
      </c>
    </row>
    <row r="59" spans="1:5" x14ac:dyDescent="0.35">
      <c r="A59" s="15" t="s">
        <v>1212</v>
      </c>
      <c r="B59" s="15" t="s">
        <v>258</v>
      </c>
      <c r="C59" s="15" t="s">
        <v>254</v>
      </c>
      <c r="D59" s="15" t="s">
        <v>997</v>
      </c>
      <c r="E59" s="15" t="s">
        <v>1040</v>
      </c>
    </row>
    <row r="60" spans="1:5" x14ac:dyDescent="0.35">
      <c r="A60" s="15" t="s">
        <v>1212</v>
      </c>
      <c r="B60" s="15" t="s">
        <v>267</v>
      </c>
      <c r="C60" s="15" t="s">
        <v>254</v>
      </c>
      <c r="D60" s="15" t="s">
        <v>997</v>
      </c>
      <c r="E60" s="15" t="s">
        <v>1041</v>
      </c>
    </row>
    <row r="61" spans="1:5" x14ac:dyDescent="0.35">
      <c r="A61" s="15" t="s">
        <v>1212</v>
      </c>
      <c r="B61" s="15" t="s">
        <v>269</v>
      </c>
      <c r="C61" s="15" t="s">
        <v>254</v>
      </c>
      <c r="D61" s="15" t="s">
        <v>997</v>
      </c>
      <c r="E61" s="15" t="s">
        <v>1041</v>
      </c>
    </row>
    <row r="62" spans="1:5" x14ac:dyDescent="0.35">
      <c r="A62" s="15" t="s">
        <v>1212</v>
      </c>
      <c r="B62" s="15" t="s">
        <v>599</v>
      </c>
      <c r="C62" s="15" t="s">
        <v>257</v>
      </c>
      <c r="D62" s="15" t="s">
        <v>997</v>
      </c>
      <c r="E62" s="15" t="s">
        <v>1042</v>
      </c>
    </row>
    <row r="63" spans="1:5" x14ac:dyDescent="0.35">
      <c r="A63" s="15" t="s">
        <v>1212</v>
      </c>
      <c r="B63" s="15" t="s">
        <v>274</v>
      </c>
      <c r="C63" s="15" t="s">
        <v>254</v>
      </c>
      <c r="D63" s="15" t="s">
        <v>997</v>
      </c>
      <c r="E63" s="15" t="s">
        <v>1043</v>
      </c>
    </row>
    <row r="64" spans="1:5" x14ac:dyDescent="0.35">
      <c r="A64" s="15" t="s">
        <v>1212</v>
      </c>
      <c r="B64" s="15" t="s">
        <v>601</v>
      </c>
      <c r="C64" s="15" t="s">
        <v>471</v>
      </c>
      <c r="D64" s="15" t="s">
        <v>1011</v>
      </c>
      <c r="E64" s="15" t="s">
        <v>1044</v>
      </c>
    </row>
    <row r="65" spans="1:5" x14ac:dyDescent="0.35">
      <c r="A65" s="15" t="s">
        <v>1212</v>
      </c>
      <c r="B65" s="15" t="s">
        <v>603</v>
      </c>
      <c r="C65" s="15" t="s">
        <v>254</v>
      </c>
      <c r="D65" s="15" t="s">
        <v>997</v>
      </c>
      <c r="E65" s="15" t="s">
        <v>1045</v>
      </c>
    </row>
    <row r="66" spans="1:5" x14ac:dyDescent="0.35">
      <c r="A66" s="15" t="s">
        <v>1212</v>
      </c>
      <c r="B66" s="15" t="s">
        <v>297</v>
      </c>
      <c r="C66" s="15" t="s">
        <v>254</v>
      </c>
      <c r="D66" s="15" t="s">
        <v>997</v>
      </c>
      <c r="E66" s="15" t="s">
        <v>1045</v>
      </c>
    </row>
    <row r="67" spans="1:5" x14ac:dyDescent="0.35">
      <c r="A67" s="15" t="s">
        <v>1212</v>
      </c>
      <c r="B67" s="15" t="s">
        <v>304</v>
      </c>
      <c r="C67" s="15" t="s">
        <v>254</v>
      </c>
      <c r="D67" s="15" t="s">
        <v>997</v>
      </c>
      <c r="E67" s="15" t="s">
        <v>1046</v>
      </c>
    </row>
    <row r="68" spans="1:5" x14ac:dyDescent="0.35">
      <c r="A68" s="15" t="s">
        <v>1212</v>
      </c>
      <c r="B68" s="15" t="s">
        <v>604</v>
      </c>
      <c r="C68" s="15" t="s">
        <v>474</v>
      </c>
      <c r="D68" s="15" t="s">
        <v>1006</v>
      </c>
      <c r="E68" s="15" t="s">
        <v>1047</v>
      </c>
    </row>
    <row r="69" spans="1:5" x14ac:dyDescent="0.35">
      <c r="A69" s="15" t="s">
        <v>1212</v>
      </c>
      <c r="B69" s="15" t="s">
        <v>606</v>
      </c>
      <c r="C69" s="15" t="s">
        <v>254</v>
      </c>
      <c r="D69" s="15" t="s">
        <v>997</v>
      </c>
      <c r="E69" s="15" t="s">
        <v>1048</v>
      </c>
    </row>
    <row r="70" spans="1:5" x14ac:dyDescent="0.35">
      <c r="A70" s="15" t="s">
        <v>1212</v>
      </c>
      <c r="B70" s="15" t="s">
        <v>309</v>
      </c>
      <c r="C70" s="15" t="s">
        <v>254</v>
      </c>
      <c r="D70" s="15" t="s">
        <v>997</v>
      </c>
      <c r="E70" s="15" t="s">
        <v>1048</v>
      </c>
    </row>
    <row r="71" spans="1:5" x14ac:dyDescent="0.35">
      <c r="A71" s="15" t="s">
        <v>1212</v>
      </c>
      <c r="B71" s="15" t="s">
        <v>314</v>
      </c>
      <c r="C71" s="15" t="s">
        <v>254</v>
      </c>
      <c r="D71" s="15" t="s">
        <v>997</v>
      </c>
      <c r="E71" s="15" t="s">
        <v>1049</v>
      </c>
    </row>
    <row r="72" spans="1:5" x14ac:dyDescent="0.35">
      <c r="A72" s="15" t="s">
        <v>1212</v>
      </c>
      <c r="B72" s="15" t="s">
        <v>280</v>
      </c>
      <c r="C72" s="15" t="s">
        <v>254</v>
      </c>
      <c r="D72" s="15" t="s">
        <v>997</v>
      </c>
      <c r="E72" s="15" t="s">
        <v>1050</v>
      </c>
    </row>
    <row r="73" spans="1:5" x14ac:dyDescent="0.35">
      <c r="A73" s="15" t="s">
        <v>1212</v>
      </c>
      <c r="B73" s="15" t="s">
        <v>322</v>
      </c>
      <c r="C73" s="15" t="s">
        <v>254</v>
      </c>
      <c r="D73" s="15" t="s">
        <v>997</v>
      </c>
      <c r="E73" s="15" t="s">
        <v>1051</v>
      </c>
    </row>
    <row r="74" spans="1:5" x14ac:dyDescent="0.35">
      <c r="A74" s="15" t="s">
        <v>1212</v>
      </c>
      <c r="B74" s="15" t="s">
        <v>288</v>
      </c>
      <c r="C74" s="15" t="s">
        <v>257</v>
      </c>
      <c r="D74" s="15" t="s">
        <v>997</v>
      </c>
      <c r="E74" s="15" t="s">
        <v>1052</v>
      </c>
    </row>
    <row r="75" spans="1:5" x14ac:dyDescent="0.35">
      <c r="A75" s="15" t="s">
        <v>1212</v>
      </c>
      <c r="B75" s="15" t="s">
        <v>290</v>
      </c>
      <c r="C75" s="15" t="s">
        <v>254</v>
      </c>
      <c r="D75" s="15" t="s">
        <v>997</v>
      </c>
      <c r="E75" s="15" t="s">
        <v>1052</v>
      </c>
    </row>
    <row r="76" spans="1:5" x14ac:dyDescent="0.35">
      <c r="A76" s="15" t="s">
        <v>1212</v>
      </c>
      <c r="B76" s="15" t="s">
        <v>295</v>
      </c>
      <c r="C76" s="15" t="s">
        <v>257</v>
      </c>
      <c r="D76" s="15" t="s">
        <v>997</v>
      </c>
      <c r="E76" s="15" t="s">
        <v>1053</v>
      </c>
    </row>
    <row r="77" spans="1:5" x14ac:dyDescent="0.35">
      <c r="A77" s="15" t="s">
        <v>1212</v>
      </c>
      <c r="B77" s="15" t="s">
        <v>296</v>
      </c>
      <c r="C77" s="15" t="s">
        <v>254</v>
      </c>
      <c r="D77" s="15" t="s">
        <v>997</v>
      </c>
      <c r="E77" s="15" t="s">
        <v>1053</v>
      </c>
    </row>
    <row r="78" spans="1:5" x14ac:dyDescent="0.35">
      <c r="A78" s="15" t="s">
        <v>1212</v>
      </c>
      <c r="B78" s="15" t="s">
        <v>299</v>
      </c>
      <c r="C78" s="15" t="s">
        <v>254</v>
      </c>
      <c r="D78" s="15" t="s">
        <v>997</v>
      </c>
      <c r="E78" s="15" t="s">
        <v>1054</v>
      </c>
    </row>
    <row r="79" spans="1:5" x14ac:dyDescent="0.35">
      <c r="A79" s="15" t="s">
        <v>1212</v>
      </c>
      <c r="B79" s="15" t="s">
        <v>301</v>
      </c>
      <c r="C79" s="15" t="s">
        <v>254</v>
      </c>
      <c r="D79" s="15" t="s">
        <v>997</v>
      </c>
      <c r="E79" s="15" t="s">
        <v>1054</v>
      </c>
    </row>
    <row r="80" spans="1:5" x14ac:dyDescent="0.35">
      <c r="A80" s="15" t="s">
        <v>1212</v>
      </c>
      <c r="B80" s="15" t="s">
        <v>306</v>
      </c>
      <c r="C80" s="15" t="s">
        <v>254</v>
      </c>
      <c r="D80" s="15" t="s">
        <v>997</v>
      </c>
      <c r="E80" s="15" t="s">
        <v>1055</v>
      </c>
    </row>
    <row r="81" spans="1:5" x14ac:dyDescent="0.35">
      <c r="A81" s="15" t="s">
        <v>1212</v>
      </c>
      <c r="B81" s="15" t="s">
        <v>308</v>
      </c>
      <c r="C81" s="15" t="s">
        <v>254</v>
      </c>
      <c r="D81" s="15" t="s">
        <v>997</v>
      </c>
      <c r="E81" s="15" t="s">
        <v>1055</v>
      </c>
    </row>
    <row r="82" spans="1:5" x14ac:dyDescent="0.35">
      <c r="A82" s="15" t="s">
        <v>1212</v>
      </c>
      <c r="B82" s="15" t="s">
        <v>607</v>
      </c>
      <c r="C82" s="15" t="s">
        <v>257</v>
      </c>
      <c r="D82" s="15" t="s">
        <v>997</v>
      </c>
      <c r="E82" s="15" t="s">
        <v>1056</v>
      </c>
    </row>
    <row r="83" spans="1:5" x14ac:dyDescent="0.35">
      <c r="A83" s="15" t="s">
        <v>1212</v>
      </c>
      <c r="B83" s="15" t="s">
        <v>311</v>
      </c>
      <c r="C83" s="15" t="s">
        <v>254</v>
      </c>
      <c r="D83" s="15" t="s">
        <v>997</v>
      </c>
      <c r="E83" s="15" t="s">
        <v>1057</v>
      </c>
    </row>
    <row r="84" spans="1:5" x14ac:dyDescent="0.35">
      <c r="A84" s="15" t="s">
        <v>1212</v>
      </c>
      <c r="B84" s="15" t="s">
        <v>313</v>
      </c>
      <c r="C84" s="15" t="s">
        <v>254</v>
      </c>
      <c r="D84" s="15" t="s">
        <v>997</v>
      </c>
      <c r="E84" s="15" t="s">
        <v>1057</v>
      </c>
    </row>
    <row r="85" spans="1:5" x14ac:dyDescent="0.35">
      <c r="A85" s="15" t="s">
        <v>1212</v>
      </c>
      <c r="B85" s="15" t="s">
        <v>609</v>
      </c>
      <c r="C85" s="15" t="s">
        <v>257</v>
      </c>
      <c r="D85" s="15" t="s">
        <v>997</v>
      </c>
      <c r="E85" s="15" t="s">
        <v>1058</v>
      </c>
    </row>
    <row r="86" spans="1:5" x14ac:dyDescent="0.35">
      <c r="A86" s="15" t="s">
        <v>1212</v>
      </c>
      <c r="B86" s="15" t="s">
        <v>316</v>
      </c>
      <c r="C86" s="15" t="s">
        <v>254</v>
      </c>
      <c r="D86" s="15" t="s">
        <v>997</v>
      </c>
      <c r="E86" s="15" t="s">
        <v>1059</v>
      </c>
    </row>
    <row r="87" spans="1:5" x14ac:dyDescent="0.35">
      <c r="A87" s="15" t="s">
        <v>1212</v>
      </c>
      <c r="B87" s="15" t="s">
        <v>318</v>
      </c>
      <c r="C87" s="15" t="s">
        <v>257</v>
      </c>
      <c r="D87" s="15" t="s">
        <v>997</v>
      </c>
      <c r="E87" s="15" t="s">
        <v>1059</v>
      </c>
    </row>
    <row r="88" spans="1:5" x14ac:dyDescent="0.35">
      <c r="A88" s="15" t="s">
        <v>1212</v>
      </c>
      <c r="B88" s="15" t="s">
        <v>319</v>
      </c>
      <c r="C88" s="15" t="s">
        <v>254</v>
      </c>
      <c r="D88" s="15" t="s">
        <v>997</v>
      </c>
      <c r="E88" s="15" t="s">
        <v>1059</v>
      </c>
    </row>
    <row r="89" spans="1:5" x14ac:dyDescent="0.35">
      <c r="A89" s="15" t="s">
        <v>1212</v>
      </c>
      <c r="B89" s="15" t="s">
        <v>324</v>
      </c>
      <c r="C89" s="15" t="s">
        <v>254</v>
      </c>
      <c r="D89" s="15" t="s">
        <v>997</v>
      </c>
      <c r="E89" s="15" t="s">
        <v>1060</v>
      </c>
    </row>
    <row r="90" spans="1:5" x14ac:dyDescent="0.35">
      <c r="A90" s="15" t="s">
        <v>1212</v>
      </c>
      <c r="B90" s="15" t="s">
        <v>611</v>
      </c>
      <c r="C90" s="15" t="s">
        <v>254</v>
      </c>
      <c r="D90" s="15" t="s">
        <v>997</v>
      </c>
      <c r="E90" s="15" t="s">
        <v>1061</v>
      </c>
    </row>
    <row r="91" spans="1:5" x14ac:dyDescent="0.35">
      <c r="A91" s="15" t="s">
        <v>1212</v>
      </c>
      <c r="B91" s="15" t="s">
        <v>612</v>
      </c>
      <c r="C91" s="15" t="s">
        <v>254</v>
      </c>
      <c r="D91" s="15" t="s">
        <v>997</v>
      </c>
      <c r="E91" s="15" t="s">
        <v>1061</v>
      </c>
    </row>
    <row r="92" spans="1:5" x14ac:dyDescent="0.35">
      <c r="A92" s="15" t="s">
        <v>1212</v>
      </c>
      <c r="B92" s="15" t="s">
        <v>363</v>
      </c>
      <c r="C92" s="15" t="s">
        <v>254</v>
      </c>
      <c r="D92" s="15" t="s">
        <v>997</v>
      </c>
      <c r="E92" s="15" t="s">
        <v>1061</v>
      </c>
    </row>
    <row r="93" spans="1:5" x14ac:dyDescent="0.35">
      <c r="A93" s="15" t="s">
        <v>1212</v>
      </c>
      <c r="B93" s="15" t="s">
        <v>326</v>
      </c>
      <c r="C93" s="15" t="s">
        <v>254</v>
      </c>
      <c r="D93" s="15" t="s">
        <v>997</v>
      </c>
      <c r="E93" s="15" t="s">
        <v>1062</v>
      </c>
    </row>
    <row r="94" spans="1:5" x14ac:dyDescent="0.35">
      <c r="A94" s="15" t="s">
        <v>1212</v>
      </c>
      <c r="B94" s="15" t="s">
        <v>469</v>
      </c>
      <c r="C94" s="15" t="s">
        <v>471</v>
      </c>
      <c r="D94" s="15" t="s">
        <v>1011</v>
      </c>
      <c r="E94" s="15" t="s">
        <v>1063</v>
      </c>
    </row>
    <row r="95" spans="1:5" x14ac:dyDescent="0.35">
      <c r="A95" s="15" t="s">
        <v>1212</v>
      </c>
      <c r="B95" s="15" t="s">
        <v>613</v>
      </c>
      <c r="C95" s="15" t="s">
        <v>254</v>
      </c>
      <c r="D95" s="15" t="s">
        <v>997</v>
      </c>
      <c r="E95" s="15" t="s">
        <v>1064</v>
      </c>
    </row>
    <row r="96" spans="1:5" x14ac:dyDescent="0.35">
      <c r="A96" s="15" t="s">
        <v>1212</v>
      </c>
      <c r="B96" s="15" t="s">
        <v>328</v>
      </c>
      <c r="C96" s="15" t="s">
        <v>254</v>
      </c>
      <c r="D96" s="15" t="s">
        <v>997</v>
      </c>
      <c r="E96" s="15" t="s">
        <v>1065</v>
      </c>
    </row>
    <row r="97" spans="1:5" x14ac:dyDescent="0.35">
      <c r="A97" s="15" t="s">
        <v>1212</v>
      </c>
      <c r="B97" s="15" t="s">
        <v>615</v>
      </c>
      <c r="C97" s="15" t="s">
        <v>254</v>
      </c>
      <c r="D97" s="15" t="s">
        <v>997</v>
      </c>
      <c r="E97" s="15" t="s">
        <v>1066</v>
      </c>
    </row>
    <row r="98" spans="1:5" x14ac:dyDescent="0.35">
      <c r="A98" s="15" t="s">
        <v>1212</v>
      </c>
      <c r="B98" s="15" t="s">
        <v>373</v>
      </c>
      <c r="C98" s="15" t="s">
        <v>254</v>
      </c>
      <c r="D98" s="15" t="s">
        <v>997</v>
      </c>
      <c r="E98" s="15" t="s">
        <v>1066</v>
      </c>
    </row>
    <row r="99" spans="1:5" x14ac:dyDescent="0.35">
      <c r="A99" s="15" t="s">
        <v>1212</v>
      </c>
      <c r="B99" s="15" t="s">
        <v>335</v>
      </c>
      <c r="C99" s="15" t="s">
        <v>254</v>
      </c>
      <c r="D99" s="15" t="s">
        <v>997</v>
      </c>
      <c r="E99" s="15" t="s">
        <v>1067</v>
      </c>
    </row>
    <row r="100" spans="1:5" x14ac:dyDescent="0.35">
      <c r="A100" s="15" t="s">
        <v>1212</v>
      </c>
      <c r="B100" s="15" t="s">
        <v>378</v>
      </c>
      <c r="C100" s="15" t="s">
        <v>254</v>
      </c>
      <c r="D100" s="15" t="s">
        <v>997</v>
      </c>
      <c r="E100" s="15" t="s">
        <v>1068</v>
      </c>
    </row>
    <row r="101" spans="1:5" x14ac:dyDescent="0.35">
      <c r="A101" s="15" t="s">
        <v>1212</v>
      </c>
      <c r="B101" s="15" t="s">
        <v>347</v>
      </c>
      <c r="C101" s="15" t="s">
        <v>257</v>
      </c>
      <c r="D101" s="15" t="s">
        <v>997</v>
      </c>
      <c r="E101" s="15" t="s">
        <v>1069</v>
      </c>
    </row>
    <row r="102" spans="1:5" x14ac:dyDescent="0.35">
      <c r="A102" s="15" t="s">
        <v>1212</v>
      </c>
      <c r="B102" s="15" t="s">
        <v>616</v>
      </c>
      <c r="C102" s="15" t="s">
        <v>617</v>
      </c>
      <c r="D102" s="15" t="s">
        <v>1070</v>
      </c>
      <c r="E102" s="15" t="s">
        <v>1069</v>
      </c>
    </row>
    <row r="103" spans="1:5" x14ac:dyDescent="0.35">
      <c r="A103" s="15" t="s">
        <v>1212</v>
      </c>
      <c r="B103" s="15" t="s">
        <v>349</v>
      </c>
      <c r="C103" s="15" t="s">
        <v>257</v>
      </c>
      <c r="D103" s="15" t="s">
        <v>997</v>
      </c>
      <c r="E103" s="15" t="s">
        <v>1069</v>
      </c>
    </row>
    <row r="104" spans="1:5" x14ac:dyDescent="0.35">
      <c r="A104" s="15" t="s">
        <v>1212</v>
      </c>
      <c r="B104" s="15" t="s">
        <v>276</v>
      </c>
      <c r="C104" s="15" t="s">
        <v>278</v>
      </c>
      <c r="D104" s="15" t="s">
        <v>997</v>
      </c>
      <c r="E104" s="15" t="s">
        <v>1071</v>
      </c>
    </row>
    <row r="105" spans="1:5" x14ac:dyDescent="0.35">
      <c r="A105" s="15" t="s">
        <v>1212</v>
      </c>
      <c r="B105" s="15" t="s">
        <v>279</v>
      </c>
      <c r="C105" s="15" t="s">
        <v>278</v>
      </c>
      <c r="D105" s="15" t="s">
        <v>997</v>
      </c>
      <c r="E105" s="15" t="s">
        <v>1071</v>
      </c>
    </row>
    <row r="106" spans="1:5" x14ac:dyDescent="0.35">
      <c r="A106" s="15" t="s">
        <v>1212</v>
      </c>
      <c r="B106" s="15" t="s">
        <v>355</v>
      </c>
      <c r="C106" s="15" t="s">
        <v>257</v>
      </c>
      <c r="D106" s="15" t="s">
        <v>997</v>
      </c>
      <c r="E106" s="15" t="s">
        <v>1072</v>
      </c>
    </row>
    <row r="107" spans="1:5" x14ac:dyDescent="0.35">
      <c r="A107" s="15" t="s">
        <v>1212</v>
      </c>
      <c r="B107" s="15" t="s">
        <v>618</v>
      </c>
      <c r="C107" s="15" t="s">
        <v>617</v>
      </c>
      <c r="D107" s="15" t="s">
        <v>1070</v>
      </c>
      <c r="E107" s="15" t="s">
        <v>1072</v>
      </c>
    </row>
    <row r="108" spans="1:5" x14ac:dyDescent="0.35">
      <c r="A108" s="15" t="s">
        <v>1212</v>
      </c>
      <c r="B108" s="15" t="s">
        <v>361</v>
      </c>
      <c r="C108" s="15" t="s">
        <v>257</v>
      </c>
      <c r="D108" s="15" t="s">
        <v>997</v>
      </c>
      <c r="E108" s="15" t="s">
        <v>1073</v>
      </c>
    </row>
    <row r="109" spans="1:5" x14ac:dyDescent="0.35">
      <c r="A109" s="15" t="s">
        <v>1212</v>
      </c>
      <c r="B109" s="15" t="s">
        <v>365</v>
      </c>
      <c r="C109" s="15" t="s">
        <v>254</v>
      </c>
      <c r="D109" s="15" t="s">
        <v>997</v>
      </c>
      <c r="E109" s="15" t="s">
        <v>1074</v>
      </c>
    </row>
    <row r="110" spans="1:5" x14ac:dyDescent="0.35">
      <c r="A110" s="15" t="s">
        <v>1212</v>
      </c>
      <c r="B110" s="15" t="s">
        <v>367</v>
      </c>
      <c r="C110" s="15" t="s">
        <v>254</v>
      </c>
      <c r="D110" s="15" t="s">
        <v>997</v>
      </c>
      <c r="E110" s="15" t="s">
        <v>1074</v>
      </c>
    </row>
    <row r="111" spans="1:5" x14ac:dyDescent="0.35">
      <c r="A111" s="15" t="s">
        <v>1212</v>
      </c>
      <c r="B111" s="15" t="s">
        <v>368</v>
      </c>
      <c r="C111" s="15" t="s">
        <v>254</v>
      </c>
      <c r="D111" s="15" t="s">
        <v>997</v>
      </c>
      <c r="E111" s="15" t="s">
        <v>1074</v>
      </c>
    </row>
    <row r="112" spans="1:5" x14ac:dyDescent="0.35">
      <c r="A112" s="15" t="s">
        <v>1212</v>
      </c>
      <c r="B112" s="15" t="s">
        <v>369</v>
      </c>
      <c r="C112" s="15" t="s">
        <v>254</v>
      </c>
      <c r="D112" s="15" t="s">
        <v>997</v>
      </c>
      <c r="E112" s="15" t="s">
        <v>1075</v>
      </c>
    </row>
    <row r="113" spans="1:5" x14ac:dyDescent="0.35">
      <c r="A113" s="15" t="s">
        <v>1212</v>
      </c>
      <c r="B113" s="15" t="s">
        <v>375</v>
      </c>
      <c r="C113" s="15" t="s">
        <v>254</v>
      </c>
      <c r="D113" s="15" t="s">
        <v>997</v>
      </c>
      <c r="E113" s="15" t="s">
        <v>1076</v>
      </c>
    </row>
    <row r="114" spans="1:5" x14ac:dyDescent="0.35">
      <c r="A114" s="15" t="s">
        <v>1212</v>
      </c>
      <c r="B114" s="15" t="s">
        <v>377</v>
      </c>
      <c r="C114" s="15" t="s">
        <v>254</v>
      </c>
      <c r="D114" s="15" t="s">
        <v>997</v>
      </c>
      <c r="E114" s="15" t="s">
        <v>1076</v>
      </c>
    </row>
    <row r="115" spans="1:5" x14ac:dyDescent="0.35">
      <c r="A115" s="15" t="s">
        <v>1212</v>
      </c>
      <c r="B115" s="15" t="s">
        <v>619</v>
      </c>
      <c r="C115" s="15" t="s">
        <v>257</v>
      </c>
      <c r="D115" s="15" t="s">
        <v>997</v>
      </c>
      <c r="E115" s="15" t="s">
        <v>1077</v>
      </c>
    </row>
    <row r="116" spans="1:5" x14ac:dyDescent="0.35">
      <c r="A116" s="15" t="s">
        <v>1212</v>
      </c>
      <c r="B116" s="15" t="s">
        <v>380</v>
      </c>
      <c r="C116" s="15" t="s">
        <v>254</v>
      </c>
      <c r="D116" s="15" t="s">
        <v>997</v>
      </c>
      <c r="E116" s="15" t="s">
        <v>1078</v>
      </c>
    </row>
    <row r="117" spans="1:5" x14ac:dyDescent="0.35">
      <c r="A117" s="15" t="s">
        <v>1212</v>
      </c>
      <c r="B117" s="15" t="s">
        <v>621</v>
      </c>
      <c r="C117" s="15" t="s">
        <v>257</v>
      </c>
      <c r="D117" s="15" t="s">
        <v>997</v>
      </c>
      <c r="E117" s="15" t="s">
        <v>1079</v>
      </c>
    </row>
    <row r="118" spans="1:5" x14ac:dyDescent="0.35">
      <c r="A118" s="15" t="s">
        <v>1212</v>
      </c>
      <c r="B118" s="15" t="s">
        <v>330</v>
      </c>
      <c r="C118" s="15" t="s">
        <v>332</v>
      </c>
      <c r="D118" s="15" t="s">
        <v>997</v>
      </c>
      <c r="E118" s="15" t="s">
        <v>1080</v>
      </c>
    </row>
    <row r="119" spans="1:5" x14ac:dyDescent="0.35">
      <c r="A119" s="15" t="s">
        <v>1212</v>
      </c>
      <c r="B119" s="15" t="s">
        <v>623</v>
      </c>
      <c r="C119" s="15" t="s">
        <v>617</v>
      </c>
      <c r="D119" s="15" t="s">
        <v>1070</v>
      </c>
      <c r="E119" s="15" t="s">
        <v>1081</v>
      </c>
    </row>
    <row r="120" spans="1:5" x14ac:dyDescent="0.35">
      <c r="A120" s="15" t="s">
        <v>1212</v>
      </c>
      <c r="B120" s="15" t="s">
        <v>382</v>
      </c>
      <c r="C120" s="15" t="s">
        <v>254</v>
      </c>
      <c r="D120" s="15" t="s">
        <v>997</v>
      </c>
      <c r="E120" s="15" t="s">
        <v>1081</v>
      </c>
    </row>
    <row r="121" spans="1:5" x14ac:dyDescent="0.35">
      <c r="A121" s="15" t="s">
        <v>1212</v>
      </c>
      <c r="B121" s="15" t="s">
        <v>384</v>
      </c>
      <c r="C121" s="15" t="s">
        <v>254</v>
      </c>
      <c r="D121" s="15" t="s">
        <v>997</v>
      </c>
      <c r="E121" s="15" t="s">
        <v>1081</v>
      </c>
    </row>
    <row r="122" spans="1:5" x14ac:dyDescent="0.35">
      <c r="A122" s="15" t="s">
        <v>1212</v>
      </c>
      <c r="B122" s="15" t="s">
        <v>624</v>
      </c>
      <c r="C122" s="15" t="s">
        <v>257</v>
      </c>
      <c r="D122" s="15" t="s">
        <v>997</v>
      </c>
      <c r="E122" s="15" t="s">
        <v>1082</v>
      </c>
    </row>
    <row r="123" spans="1:5" x14ac:dyDescent="0.35">
      <c r="A123" s="15" t="s">
        <v>1212</v>
      </c>
      <c r="B123" s="15" t="s">
        <v>337</v>
      </c>
      <c r="C123" s="15" t="s">
        <v>332</v>
      </c>
      <c r="D123" s="15" t="s">
        <v>997</v>
      </c>
      <c r="E123" s="15" t="s">
        <v>1083</v>
      </c>
    </row>
    <row r="124" spans="1:5" x14ac:dyDescent="0.35">
      <c r="A124" s="15" t="s">
        <v>1212</v>
      </c>
      <c r="B124" s="15" t="s">
        <v>477</v>
      </c>
      <c r="C124" s="15" t="s">
        <v>471</v>
      </c>
      <c r="D124" s="15" t="s">
        <v>1011</v>
      </c>
      <c r="E124" s="15" t="s">
        <v>1084</v>
      </c>
    </row>
    <row r="125" spans="1:5" x14ac:dyDescent="0.35">
      <c r="A125" s="15" t="s">
        <v>1212</v>
      </c>
      <c r="B125" s="15" t="s">
        <v>407</v>
      </c>
      <c r="C125" s="15" t="s">
        <v>254</v>
      </c>
      <c r="D125" s="15" t="s">
        <v>997</v>
      </c>
      <c r="E125" s="15" t="s">
        <v>1085</v>
      </c>
    </row>
    <row r="126" spans="1:5" x14ac:dyDescent="0.35">
      <c r="A126" s="15" t="s">
        <v>1212</v>
      </c>
      <c r="B126" s="15" t="s">
        <v>385</v>
      </c>
      <c r="C126" s="15" t="s">
        <v>257</v>
      </c>
      <c r="D126" s="15" t="s">
        <v>997</v>
      </c>
      <c r="E126" s="15" t="s">
        <v>1086</v>
      </c>
    </row>
    <row r="127" spans="1:5" x14ac:dyDescent="0.35">
      <c r="A127" s="15" t="s">
        <v>1212</v>
      </c>
      <c r="B127" s="15" t="s">
        <v>387</v>
      </c>
      <c r="C127" s="15" t="s">
        <v>254</v>
      </c>
      <c r="D127" s="15" t="s">
        <v>997</v>
      </c>
      <c r="E127" s="15" t="s">
        <v>1086</v>
      </c>
    </row>
    <row r="128" spans="1:5" x14ac:dyDescent="0.35">
      <c r="A128" s="15" t="s">
        <v>1212</v>
      </c>
      <c r="B128" s="15" t="s">
        <v>341</v>
      </c>
      <c r="C128" s="15" t="s">
        <v>332</v>
      </c>
      <c r="D128" s="15" t="s">
        <v>997</v>
      </c>
      <c r="E128" s="15" t="s">
        <v>1087</v>
      </c>
    </row>
    <row r="129" spans="1:5" x14ac:dyDescent="0.35">
      <c r="A129" s="15" t="s">
        <v>1212</v>
      </c>
      <c r="B129" s="15" t="s">
        <v>343</v>
      </c>
      <c r="C129" s="15" t="s">
        <v>344</v>
      </c>
      <c r="D129" s="15" t="s">
        <v>1088</v>
      </c>
      <c r="E129" s="15" t="s">
        <v>1089</v>
      </c>
    </row>
    <row r="130" spans="1:5" x14ac:dyDescent="0.35">
      <c r="A130" s="15" t="s">
        <v>1212</v>
      </c>
      <c r="B130" s="15" t="s">
        <v>479</v>
      </c>
      <c r="C130" s="15" t="s">
        <v>471</v>
      </c>
      <c r="D130" s="15" t="s">
        <v>1011</v>
      </c>
      <c r="E130" s="15" t="s">
        <v>1090</v>
      </c>
    </row>
    <row r="131" spans="1:5" x14ac:dyDescent="0.35">
      <c r="A131" s="15" t="s">
        <v>1212</v>
      </c>
      <c r="B131" s="15" t="s">
        <v>353</v>
      </c>
      <c r="C131" s="15" t="s">
        <v>332</v>
      </c>
      <c r="D131" s="15" t="s">
        <v>997</v>
      </c>
      <c r="E131" s="15" t="s">
        <v>1091</v>
      </c>
    </row>
    <row r="132" spans="1:5" x14ac:dyDescent="0.35">
      <c r="A132" s="15" t="s">
        <v>1212</v>
      </c>
      <c r="B132" s="15" t="s">
        <v>481</v>
      </c>
      <c r="C132" s="15" t="s">
        <v>471</v>
      </c>
      <c r="D132" s="15" t="s">
        <v>1011</v>
      </c>
      <c r="E132" s="15" t="s">
        <v>1092</v>
      </c>
    </row>
    <row r="133" spans="1:5" x14ac:dyDescent="0.35">
      <c r="A133" s="15" t="s">
        <v>1212</v>
      </c>
      <c r="B133" s="15" t="s">
        <v>390</v>
      </c>
      <c r="C133" s="15" t="s">
        <v>257</v>
      </c>
      <c r="D133" s="15" t="s">
        <v>997</v>
      </c>
      <c r="E133" s="15" t="s">
        <v>1093</v>
      </c>
    </row>
    <row r="134" spans="1:5" x14ac:dyDescent="0.35">
      <c r="A134" s="15" t="s">
        <v>1212</v>
      </c>
      <c r="B134" s="15" t="s">
        <v>392</v>
      </c>
      <c r="C134" s="15" t="s">
        <v>257</v>
      </c>
      <c r="D134" s="15" t="s">
        <v>997</v>
      </c>
      <c r="E134" s="15" t="s">
        <v>1093</v>
      </c>
    </row>
    <row r="135" spans="1:5" x14ac:dyDescent="0.35">
      <c r="A135" s="15" t="s">
        <v>1212</v>
      </c>
      <c r="B135" s="15" t="s">
        <v>451</v>
      </c>
      <c r="C135" s="15" t="s">
        <v>1036</v>
      </c>
      <c r="D135" s="15" t="s">
        <v>1006</v>
      </c>
      <c r="E135" s="15" t="s">
        <v>1094</v>
      </c>
    </row>
    <row r="136" spans="1:5" x14ac:dyDescent="0.35">
      <c r="A136" s="15" t="s">
        <v>1212</v>
      </c>
      <c r="B136" s="15" t="s">
        <v>395</v>
      </c>
      <c r="C136" s="15" t="s">
        <v>257</v>
      </c>
      <c r="D136" s="15" t="s">
        <v>997</v>
      </c>
      <c r="E136" s="15" t="s">
        <v>1095</v>
      </c>
    </row>
    <row r="137" spans="1:5" x14ac:dyDescent="0.35">
      <c r="A137" s="15" t="s">
        <v>1212</v>
      </c>
      <c r="B137" s="15" t="s">
        <v>397</v>
      </c>
      <c r="C137" s="15" t="s">
        <v>257</v>
      </c>
      <c r="D137" s="15" t="s">
        <v>997</v>
      </c>
      <c r="E137" s="15" t="s">
        <v>1095</v>
      </c>
    </row>
    <row r="138" spans="1:5" x14ac:dyDescent="0.35">
      <c r="A138" s="15" t="s">
        <v>1212</v>
      </c>
      <c r="B138" s="15" t="s">
        <v>626</v>
      </c>
      <c r="C138" s="15" t="s">
        <v>617</v>
      </c>
      <c r="D138" s="15" t="s">
        <v>1070</v>
      </c>
      <c r="E138" s="15" t="s">
        <v>1095</v>
      </c>
    </row>
    <row r="139" spans="1:5" x14ac:dyDescent="0.35">
      <c r="A139" s="15" t="s">
        <v>1212</v>
      </c>
      <c r="B139" s="15" t="s">
        <v>333</v>
      </c>
      <c r="C139" s="15" t="s">
        <v>278</v>
      </c>
      <c r="D139" s="15" t="s">
        <v>997</v>
      </c>
      <c r="E139" s="15" t="s">
        <v>1096</v>
      </c>
    </row>
    <row r="140" spans="1:5" x14ac:dyDescent="0.35">
      <c r="A140" s="15" t="s">
        <v>1212</v>
      </c>
      <c r="B140" s="15" t="s">
        <v>402</v>
      </c>
      <c r="C140" s="15" t="s">
        <v>257</v>
      </c>
      <c r="D140" s="15" t="s">
        <v>997</v>
      </c>
      <c r="E140" s="15" t="s">
        <v>1097</v>
      </c>
    </row>
    <row r="141" spans="1:5" x14ac:dyDescent="0.35">
      <c r="A141" s="15" t="s">
        <v>1212</v>
      </c>
      <c r="B141" s="15" t="s">
        <v>627</v>
      </c>
      <c r="C141" s="15" t="s">
        <v>617</v>
      </c>
      <c r="D141" s="15" t="s">
        <v>1070</v>
      </c>
      <c r="E141" s="15" t="s">
        <v>1097</v>
      </c>
    </row>
    <row r="142" spans="1:5" x14ac:dyDescent="0.35">
      <c r="A142" s="15" t="s">
        <v>1212</v>
      </c>
      <c r="B142" s="15" t="s">
        <v>404</v>
      </c>
      <c r="C142" s="15" t="s">
        <v>257</v>
      </c>
      <c r="D142" s="15" t="s">
        <v>997</v>
      </c>
      <c r="E142" s="15" t="s">
        <v>1097</v>
      </c>
    </row>
    <row r="143" spans="1:5" x14ac:dyDescent="0.35">
      <c r="A143" s="15" t="s">
        <v>1212</v>
      </c>
      <c r="B143" s="15" t="s">
        <v>339</v>
      </c>
      <c r="C143" s="15" t="s">
        <v>278</v>
      </c>
      <c r="D143" s="15" t="s">
        <v>997</v>
      </c>
      <c r="E143" s="15" t="s">
        <v>1098</v>
      </c>
    </row>
    <row r="144" spans="1:5" x14ac:dyDescent="0.35">
      <c r="A144" s="15" t="s">
        <v>1212</v>
      </c>
      <c r="B144" s="15" t="s">
        <v>405</v>
      </c>
      <c r="C144" s="15" t="s">
        <v>257</v>
      </c>
      <c r="D144" s="15" t="s">
        <v>997</v>
      </c>
      <c r="E144" s="15" t="s">
        <v>1099</v>
      </c>
    </row>
    <row r="145" spans="1:5" x14ac:dyDescent="0.35">
      <c r="A145" s="15" t="s">
        <v>1212</v>
      </c>
      <c r="B145" s="15" t="s">
        <v>409</v>
      </c>
      <c r="C145" s="15" t="s">
        <v>254</v>
      </c>
      <c r="D145" s="15" t="s">
        <v>997</v>
      </c>
      <c r="E145" s="15" t="s">
        <v>1100</v>
      </c>
    </row>
    <row r="146" spans="1:5" x14ac:dyDescent="0.35">
      <c r="A146" s="15" t="s">
        <v>1212</v>
      </c>
      <c r="B146" s="15" t="s">
        <v>345</v>
      </c>
      <c r="C146" s="15" t="s">
        <v>278</v>
      </c>
      <c r="D146" s="15" t="s">
        <v>997</v>
      </c>
      <c r="E146" s="15" t="s">
        <v>1101</v>
      </c>
    </row>
    <row r="147" spans="1:5" x14ac:dyDescent="0.35">
      <c r="A147" s="15" t="s">
        <v>1212</v>
      </c>
      <c r="B147" s="15" t="s">
        <v>411</v>
      </c>
      <c r="C147" s="15" t="s">
        <v>254</v>
      </c>
      <c r="D147" s="15" t="s">
        <v>997</v>
      </c>
      <c r="E147" s="15" t="s">
        <v>1102</v>
      </c>
    </row>
    <row r="148" spans="1:5" x14ac:dyDescent="0.35">
      <c r="A148" s="15" t="s">
        <v>1212</v>
      </c>
      <c r="B148" s="15" t="s">
        <v>413</v>
      </c>
      <c r="C148" s="15" t="s">
        <v>254</v>
      </c>
      <c r="D148" s="15" t="s">
        <v>997</v>
      </c>
      <c r="E148" s="15" t="s">
        <v>1102</v>
      </c>
    </row>
    <row r="149" spans="1:5" x14ac:dyDescent="0.35">
      <c r="A149" s="15" t="s">
        <v>1212</v>
      </c>
      <c r="B149" s="15" t="s">
        <v>628</v>
      </c>
      <c r="C149" s="15" t="s">
        <v>254</v>
      </c>
      <c r="D149" s="15" t="s">
        <v>997</v>
      </c>
      <c r="E149" s="15" t="s">
        <v>1103</v>
      </c>
    </row>
    <row r="150" spans="1:5" x14ac:dyDescent="0.35">
      <c r="A150" s="15" t="s">
        <v>1212</v>
      </c>
      <c r="B150" s="15" t="s">
        <v>417</v>
      </c>
      <c r="C150" s="15" t="s">
        <v>254</v>
      </c>
      <c r="D150" s="15" t="s">
        <v>997</v>
      </c>
      <c r="E150" s="15" t="s">
        <v>1103</v>
      </c>
    </row>
    <row r="151" spans="1:5" x14ac:dyDescent="0.35">
      <c r="A151" s="15" t="s">
        <v>1212</v>
      </c>
      <c r="B151" s="15" t="s">
        <v>629</v>
      </c>
      <c r="C151" s="15" t="s">
        <v>257</v>
      </c>
      <c r="D151" s="15" t="s">
        <v>997</v>
      </c>
      <c r="E151" s="15" t="s">
        <v>1104</v>
      </c>
    </row>
    <row r="152" spans="1:5" x14ac:dyDescent="0.35">
      <c r="A152" s="15" t="s">
        <v>1212</v>
      </c>
      <c r="B152" s="15" t="s">
        <v>509</v>
      </c>
      <c r="C152" s="15" t="s">
        <v>511</v>
      </c>
      <c r="D152" s="15" t="s">
        <v>983</v>
      </c>
      <c r="E152" s="15" t="s">
        <v>1105</v>
      </c>
    </row>
    <row r="153" spans="1:5" x14ac:dyDescent="0.35">
      <c r="A153" s="15" t="s">
        <v>1212</v>
      </c>
      <c r="B153" s="15" t="s">
        <v>421</v>
      </c>
      <c r="C153" s="15" t="s">
        <v>254</v>
      </c>
      <c r="D153" s="15" t="s">
        <v>997</v>
      </c>
      <c r="E153" s="15" t="s">
        <v>1106</v>
      </c>
    </row>
    <row r="154" spans="1:5" x14ac:dyDescent="0.35">
      <c r="A154" s="15" t="s">
        <v>1212</v>
      </c>
      <c r="B154" s="15" t="s">
        <v>631</v>
      </c>
      <c r="C154" s="15" t="s">
        <v>257</v>
      </c>
      <c r="D154" s="15" t="s">
        <v>997</v>
      </c>
      <c r="E154" s="15" t="s">
        <v>1107</v>
      </c>
    </row>
    <row r="155" spans="1:5" x14ac:dyDescent="0.35">
      <c r="A155" s="15" t="s">
        <v>1212</v>
      </c>
      <c r="B155" s="15" t="s">
        <v>633</v>
      </c>
      <c r="C155" s="15" t="s">
        <v>257</v>
      </c>
      <c r="D155" s="15" t="s">
        <v>997</v>
      </c>
      <c r="E155" s="15" t="s">
        <v>1108</v>
      </c>
    </row>
    <row r="156" spans="1:5" x14ac:dyDescent="0.35">
      <c r="A156" s="15" t="s">
        <v>1212</v>
      </c>
      <c r="B156" s="15" t="s">
        <v>427</v>
      </c>
      <c r="C156" s="15" t="s">
        <v>254</v>
      </c>
      <c r="D156" s="15" t="s">
        <v>997</v>
      </c>
      <c r="E156" s="15" t="s">
        <v>1109</v>
      </c>
    </row>
    <row r="157" spans="1:5" x14ac:dyDescent="0.35">
      <c r="A157" s="15" t="s">
        <v>1212</v>
      </c>
      <c r="B157" s="15" t="s">
        <v>485</v>
      </c>
      <c r="C157" s="15" t="s">
        <v>471</v>
      </c>
      <c r="D157" s="15" t="s">
        <v>1011</v>
      </c>
      <c r="E157" s="15" t="s">
        <v>1110</v>
      </c>
    </row>
    <row r="158" spans="1:5" x14ac:dyDescent="0.35">
      <c r="A158" s="15" t="s">
        <v>1212</v>
      </c>
      <c r="B158" s="15" t="s">
        <v>431</v>
      </c>
      <c r="C158" s="15" t="s">
        <v>254</v>
      </c>
      <c r="D158" s="15" t="s">
        <v>997</v>
      </c>
      <c r="E158" s="15" t="s">
        <v>1111</v>
      </c>
    </row>
    <row r="159" spans="1:5" x14ac:dyDescent="0.35">
      <c r="A159" s="15" t="s">
        <v>1212</v>
      </c>
      <c r="B159" s="15" t="s">
        <v>398</v>
      </c>
      <c r="C159" s="15" t="s">
        <v>344</v>
      </c>
      <c r="D159" s="15" t="s">
        <v>1088</v>
      </c>
      <c r="E159" s="15" t="s">
        <v>1112</v>
      </c>
    </row>
    <row r="160" spans="1:5" x14ac:dyDescent="0.35">
      <c r="A160" s="15" t="s">
        <v>1212</v>
      </c>
      <c r="B160" s="15" t="s">
        <v>487</v>
      </c>
      <c r="C160" s="15" t="s">
        <v>471</v>
      </c>
      <c r="D160" s="15" t="s">
        <v>1011</v>
      </c>
      <c r="E160" s="15" t="s">
        <v>1113</v>
      </c>
    </row>
    <row r="161" spans="1:5" x14ac:dyDescent="0.35">
      <c r="A161" s="15" t="s">
        <v>1212</v>
      </c>
      <c r="B161" s="15" t="s">
        <v>489</v>
      </c>
      <c r="C161" s="15" t="s">
        <v>471</v>
      </c>
      <c r="D161" s="15" t="s">
        <v>1011</v>
      </c>
      <c r="E161" s="15" t="s">
        <v>1114</v>
      </c>
    </row>
    <row r="162" spans="1:5" x14ac:dyDescent="0.35">
      <c r="A162" s="15" t="s">
        <v>1212</v>
      </c>
      <c r="B162" s="15" t="s">
        <v>439</v>
      </c>
      <c r="C162" s="15" t="s">
        <v>257</v>
      </c>
      <c r="D162" s="15" t="s">
        <v>997</v>
      </c>
      <c r="E162" s="15" t="s">
        <v>1115</v>
      </c>
    </row>
    <row r="163" spans="1:5" x14ac:dyDescent="0.35">
      <c r="A163" s="15" t="s">
        <v>1212</v>
      </c>
      <c r="B163" s="15" t="s">
        <v>445</v>
      </c>
      <c r="C163" s="15" t="s">
        <v>257</v>
      </c>
      <c r="D163" s="15" t="s">
        <v>997</v>
      </c>
      <c r="E163" s="15" t="s">
        <v>1116</v>
      </c>
    </row>
    <row r="164" spans="1:5" x14ac:dyDescent="0.35">
      <c r="A164" s="15" t="s">
        <v>1212</v>
      </c>
      <c r="B164" s="15" t="s">
        <v>635</v>
      </c>
      <c r="C164" s="15" t="s">
        <v>474</v>
      </c>
      <c r="D164" s="15" t="s">
        <v>1006</v>
      </c>
      <c r="E164" s="15" t="s">
        <v>1117</v>
      </c>
    </row>
    <row r="165" spans="1:5" x14ac:dyDescent="0.35">
      <c r="A165" s="15" t="s">
        <v>1212</v>
      </c>
      <c r="B165" s="15" t="s">
        <v>447</v>
      </c>
      <c r="C165" s="15" t="s">
        <v>257</v>
      </c>
      <c r="D165" s="15" t="s">
        <v>997</v>
      </c>
      <c r="E165" s="15" t="s">
        <v>1118</v>
      </c>
    </row>
    <row r="166" spans="1:5" x14ac:dyDescent="0.35">
      <c r="A166" s="15" t="s">
        <v>1212</v>
      </c>
      <c r="B166" s="15" t="s">
        <v>637</v>
      </c>
      <c r="C166" s="15" t="s">
        <v>1036</v>
      </c>
      <c r="D166" s="15" t="s">
        <v>1006</v>
      </c>
      <c r="E166" s="15" t="s">
        <v>1119</v>
      </c>
    </row>
    <row r="167" spans="1:5" x14ac:dyDescent="0.35">
      <c r="A167" s="15" t="s">
        <v>1212</v>
      </c>
      <c r="B167" s="15" t="s">
        <v>472</v>
      </c>
      <c r="C167" s="15" t="s">
        <v>474</v>
      </c>
      <c r="D167" s="15" t="s">
        <v>1006</v>
      </c>
      <c r="E167" s="15" t="s">
        <v>1120</v>
      </c>
    </row>
    <row r="168" spans="1:5" x14ac:dyDescent="0.35">
      <c r="A168" s="15" t="s">
        <v>1212</v>
      </c>
      <c r="B168" s="15" t="s">
        <v>388</v>
      </c>
      <c r="C168" s="15" t="s">
        <v>278</v>
      </c>
      <c r="D168" s="15" t="s">
        <v>997</v>
      </c>
      <c r="E168" s="15" t="s">
        <v>1121</v>
      </c>
    </row>
    <row r="169" spans="1:5" x14ac:dyDescent="0.35">
      <c r="A169" s="15" t="s">
        <v>1212</v>
      </c>
      <c r="B169" s="15" t="s">
        <v>449</v>
      </c>
      <c r="C169" s="15" t="s">
        <v>257</v>
      </c>
      <c r="D169" s="15" t="s">
        <v>997</v>
      </c>
      <c r="E169" s="15" t="s">
        <v>1122</v>
      </c>
    </row>
    <row r="170" spans="1:5" x14ac:dyDescent="0.35">
      <c r="A170" s="15" t="s">
        <v>1212</v>
      </c>
      <c r="B170" s="15" t="s">
        <v>639</v>
      </c>
      <c r="C170" s="15" t="s">
        <v>617</v>
      </c>
      <c r="D170" s="15" t="s">
        <v>1070</v>
      </c>
      <c r="E170" s="15" t="s">
        <v>1123</v>
      </c>
    </row>
    <row r="171" spans="1:5" x14ac:dyDescent="0.35">
      <c r="A171" s="15" t="s">
        <v>1212</v>
      </c>
      <c r="B171" s="15" t="s">
        <v>453</v>
      </c>
      <c r="C171" s="15" t="s">
        <v>257</v>
      </c>
      <c r="D171" s="15" t="s">
        <v>997</v>
      </c>
      <c r="E171" s="15" t="s">
        <v>1123</v>
      </c>
    </row>
    <row r="172" spans="1:5" x14ac:dyDescent="0.35">
      <c r="A172" s="15" t="s">
        <v>1212</v>
      </c>
      <c r="B172" s="15" t="s">
        <v>393</v>
      </c>
      <c r="C172" s="15" t="s">
        <v>278</v>
      </c>
      <c r="D172" s="15" t="s">
        <v>997</v>
      </c>
      <c r="E172" s="15" t="s">
        <v>1124</v>
      </c>
    </row>
    <row r="173" spans="1:5" x14ac:dyDescent="0.35">
      <c r="A173" s="15" t="s">
        <v>1212</v>
      </c>
      <c r="B173" s="15" t="s">
        <v>400</v>
      </c>
      <c r="C173" s="15" t="s">
        <v>278</v>
      </c>
      <c r="D173" s="15" t="s">
        <v>997</v>
      </c>
      <c r="E173" s="15" t="s">
        <v>1125</v>
      </c>
    </row>
    <row r="174" spans="1:5" x14ac:dyDescent="0.35">
      <c r="A174" s="15" t="s">
        <v>1212</v>
      </c>
      <c r="B174" s="15" t="s">
        <v>433</v>
      </c>
      <c r="C174" s="15" t="s">
        <v>332</v>
      </c>
      <c r="D174" s="15" t="s">
        <v>997</v>
      </c>
      <c r="E174" s="15" t="s">
        <v>1126</v>
      </c>
    </row>
    <row r="175" spans="1:5" x14ac:dyDescent="0.35">
      <c r="A175" s="15" t="s">
        <v>1212</v>
      </c>
      <c r="B175" s="15" t="s">
        <v>493</v>
      </c>
      <c r="C175" s="15" t="s">
        <v>471</v>
      </c>
      <c r="D175" s="15" t="s">
        <v>1011</v>
      </c>
      <c r="E175" s="15" t="s">
        <v>1127</v>
      </c>
    </row>
    <row r="176" spans="1:5" x14ac:dyDescent="0.35">
      <c r="A176" s="15" t="s">
        <v>1212</v>
      </c>
      <c r="B176" s="15" t="s">
        <v>435</v>
      </c>
      <c r="C176" s="15" t="s">
        <v>332</v>
      </c>
      <c r="D176" s="15" t="s">
        <v>997</v>
      </c>
      <c r="E176" s="15" t="s">
        <v>1128</v>
      </c>
    </row>
    <row r="177" spans="1:5" x14ac:dyDescent="0.35">
      <c r="A177" s="15" t="s">
        <v>1212</v>
      </c>
      <c r="B177" s="15" t="s">
        <v>461</v>
      </c>
      <c r="C177" s="15" t="s">
        <v>254</v>
      </c>
      <c r="D177" s="15" t="s">
        <v>997</v>
      </c>
      <c r="E177" s="15" t="s">
        <v>1129</v>
      </c>
    </row>
    <row r="178" spans="1:5" x14ac:dyDescent="0.35">
      <c r="A178" s="15" t="s">
        <v>1212</v>
      </c>
      <c r="B178" s="15" t="s">
        <v>640</v>
      </c>
      <c r="C178" s="15" t="s">
        <v>332</v>
      </c>
      <c r="D178" s="15" t="s">
        <v>997</v>
      </c>
      <c r="E178" s="15" t="s">
        <v>1130</v>
      </c>
    </row>
    <row r="179" spans="1:5" x14ac:dyDescent="0.35">
      <c r="A179" s="15" t="s">
        <v>1212</v>
      </c>
      <c r="B179" s="15" t="s">
        <v>465</v>
      </c>
      <c r="C179" s="15" t="s">
        <v>254</v>
      </c>
      <c r="D179" s="15" t="s">
        <v>997</v>
      </c>
      <c r="E179" s="15" t="s">
        <v>1131</v>
      </c>
    </row>
    <row r="180" spans="1:5" x14ac:dyDescent="0.35">
      <c r="A180" s="15" t="s">
        <v>1212</v>
      </c>
      <c r="B180" s="15" t="s">
        <v>497</v>
      </c>
      <c r="C180" s="15" t="s">
        <v>471</v>
      </c>
      <c r="D180" s="15" t="s">
        <v>1011</v>
      </c>
      <c r="E180" s="15" t="s">
        <v>1132</v>
      </c>
    </row>
    <row r="181" spans="1:5" x14ac:dyDescent="0.35">
      <c r="A181" s="15" t="s">
        <v>1212</v>
      </c>
      <c r="B181" s="15" t="s">
        <v>499</v>
      </c>
      <c r="C181" s="15" t="s">
        <v>471</v>
      </c>
      <c r="D181" s="15" t="s">
        <v>1011</v>
      </c>
      <c r="E181" s="15" t="s">
        <v>1133</v>
      </c>
    </row>
    <row r="182" spans="1:5" x14ac:dyDescent="0.35">
      <c r="A182" s="15" t="s">
        <v>1212</v>
      </c>
      <c r="B182" s="15" t="s">
        <v>501</v>
      </c>
      <c r="C182" s="15" t="s">
        <v>471</v>
      </c>
      <c r="D182" s="15" t="s">
        <v>1011</v>
      </c>
      <c r="E182" s="15" t="s">
        <v>1133</v>
      </c>
    </row>
    <row r="183" spans="1:5" x14ac:dyDescent="0.35">
      <c r="A183" s="15" t="s">
        <v>1212</v>
      </c>
      <c r="B183" s="15" t="s">
        <v>502</v>
      </c>
      <c r="C183" s="15" t="s">
        <v>471</v>
      </c>
      <c r="D183" s="15" t="s">
        <v>1011</v>
      </c>
      <c r="E183" s="15" t="s">
        <v>1134</v>
      </c>
    </row>
    <row r="184" spans="1:5" x14ac:dyDescent="0.35">
      <c r="A184" s="15" t="s">
        <v>1212</v>
      </c>
      <c r="B184" s="15" t="s">
        <v>504</v>
      </c>
      <c r="C184" s="15" t="s">
        <v>471</v>
      </c>
      <c r="D184" s="15" t="s">
        <v>1011</v>
      </c>
      <c r="E184" s="15" t="s">
        <v>1134</v>
      </c>
    </row>
    <row r="185" spans="1:5" x14ac:dyDescent="0.35">
      <c r="A185" s="15" t="s">
        <v>1212</v>
      </c>
      <c r="B185" s="15" t="s">
        <v>495</v>
      </c>
      <c r="C185" s="15" t="s">
        <v>471</v>
      </c>
      <c r="D185" s="15" t="s">
        <v>1011</v>
      </c>
      <c r="E185" s="15" t="s">
        <v>1135</v>
      </c>
    </row>
    <row r="186" spans="1:5" x14ac:dyDescent="0.35">
      <c r="A186" s="15" t="s">
        <v>1212</v>
      </c>
      <c r="B186" s="15" t="s">
        <v>475</v>
      </c>
      <c r="C186" s="15" t="s">
        <v>257</v>
      </c>
      <c r="D186" s="15" t="s">
        <v>997</v>
      </c>
      <c r="E186" s="15" t="s">
        <v>1136</v>
      </c>
    </row>
    <row r="187" spans="1:5" x14ac:dyDescent="0.35">
      <c r="A187" s="15" t="s">
        <v>1212</v>
      </c>
      <c r="B187" s="15" t="s">
        <v>437</v>
      </c>
      <c r="C187" s="15" t="s">
        <v>278</v>
      </c>
      <c r="D187" s="15" t="s">
        <v>997</v>
      </c>
      <c r="E187" s="15" t="s">
        <v>1137</v>
      </c>
    </row>
    <row r="188" spans="1:5" x14ac:dyDescent="0.35">
      <c r="A188" s="15" t="s">
        <v>1212</v>
      </c>
      <c r="B188" s="15" t="s">
        <v>443</v>
      </c>
      <c r="C188" s="15" t="s">
        <v>278</v>
      </c>
      <c r="D188" s="15" t="s">
        <v>997</v>
      </c>
      <c r="E188" s="15" t="s">
        <v>1138</v>
      </c>
    </row>
    <row r="189" spans="1:5" x14ac:dyDescent="0.35">
      <c r="A189" s="15" t="s">
        <v>1212</v>
      </c>
      <c r="B189" s="15" t="s">
        <v>505</v>
      </c>
      <c r="C189" s="15" t="s">
        <v>471</v>
      </c>
      <c r="D189" s="15" t="s">
        <v>1011</v>
      </c>
      <c r="E189" s="15" t="s">
        <v>1139</v>
      </c>
    </row>
    <row r="190" spans="1:5" x14ac:dyDescent="0.35">
      <c r="A190" s="15" t="s">
        <v>1212</v>
      </c>
      <c r="B190" s="15" t="s">
        <v>642</v>
      </c>
      <c r="C190" s="15" t="s">
        <v>254</v>
      </c>
      <c r="D190" s="15" t="s">
        <v>997</v>
      </c>
      <c r="E190" s="15" t="s">
        <v>1140</v>
      </c>
    </row>
    <row r="191" spans="1:5" x14ac:dyDescent="0.35">
      <c r="A191" s="15" t="s">
        <v>1212</v>
      </c>
      <c r="B191" s="15" t="s">
        <v>519</v>
      </c>
      <c r="C191" s="15" t="s">
        <v>471</v>
      </c>
      <c r="D191" s="15" t="s">
        <v>1011</v>
      </c>
      <c r="E191" s="15" t="s">
        <v>1141</v>
      </c>
    </row>
    <row r="192" spans="1:5" x14ac:dyDescent="0.35">
      <c r="A192" s="15" t="s">
        <v>1212</v>
      </c>
      <c r="B192" s="15" t="s">
        <v>521</v>
      </c>
      <c r="C192" s="15" t="s">
        <v>471</v>
      </c>
      <c r="D192" s="15" t="s">
        <v>1011</v>
      </c>
      <c r="E192" s="15" t="s">
        <v>1142</v>
      </c>
    </row>
    <row r="193" spans="1:5" x14ac:dyDescent="0.35">
      <c r="A193" s="15" t="s">
        <v>1212</v>
      </c>
      <c r="B193" s="15" t="s">
        <v>523</v>
      </c>
      <c r="C193" s="15" t="s">
        <v>471</v>
      </c>
      <c r="D193" s="15" t="s">
        <v>1011</v>
      </c>
      <c r="E193" s="15" t="s">
        <v>1142</v>
      </c>
    </row>
    <row r="194" spans="1:5" x14ac:dyDescent="0.35">
      <c r="A194" s="15" t="s">
        <v>1212</v>
      </c>
      <c r="B194" s="15" t="s">
        <v>524</v>
      </c>
      <c r="C194" s="15" t="s">
        <v>471</v>
      </c>
      <c r="D194" s="15" t="s">
        <v>1011</v>
      </c>
      <c r="E194" s="15" t="s">
        <v>1143</v>
      </c>
    </row>
    <row r="195" spans="1:5" x14ac:dyDescent="0.35">
      <c r="A195" s="15" t="s">
        <v>1212</v>
      </c>
      <c r="B195" s="15" t="s">
        <v>526</v>
      </c>
      <c r="C195" s="15" t="s">
        <v>471</v>
      </c>
      <c r="D195" s="15" t="s">
        <v>1011</v>
      </c>
      <c r="E195" s="15" t="s">
        <v>1143</v>
      </c>
    </row>
    <row r="196" spans="1:5" x14ac:dyDescent="0.35">
      <c r="A196" s="15" t="s">
        <v>1212</v>
      </c>
      <c r="B196" s="15" t="s">
        <v>512</v>
      </c>
      <c r="C196" s="15" t="s">
        <v>471</v>
      </c>
      <c r="D196" s="15" t="s">
        <v>1011</v>
      </c>
      <c r="E196" s="15" t="s">
        <v>1144</v>
      </c>
    </row>
    <row r="197" spans="1:5" x14ac:dyDescent="0.35">
      <c r="A197" s="15" t="s">
        <v>1212</v>
      </c>
      <c r="B197" s="15" t="s">
        <v>514</v>
      </c>
      <c r="C197" s="15" t="s">
        <v>471</v>
      </c>
      <c r="D197" s="15" t="s">
        <v>1011</v>
      </c>
      <c r="E197" s="15" t="s">
        <v>1144</v>
      </c>
    </row>
    <row r="198" spans="1:5" x14ac:dyDescent="0.35">
      <c r="A198" s="15" t="s">
        <v>1212</v>
      </c>
      <c r="B198" s="15" t="s">
        <v>414</v>
      </c>
      <c r="C198" s="15" t="s">
        <v>416</v>
      </c>
      <c r="D198" s="15" t="s">
        <v>997</v>
      </c>
      <c r="E198" s="15" t="s">
        <v>1145</v>
      </c>
    </row>
    <row r="199" spans="1:5" x14ac:dyDescent="0.35">
      <c r="A199" s="15" t="s">
        <v>1212</v>
      </c>
      <c r="B199" s="15" t="s">
        <v>515</v>
      </c>
      <c r="C199" s="15" t="s">
        <v>471</v>
      </c>
      <c r="D199" s="15" t="s">
        <v>1011</v>
      </c>
      <c r="E199" s="15" t="s">
        <v>1146</v>
      </c>
    </row>
    <row r="200" spans="1:5" x14ac:dyDescent="0.35">
      <c r="A200" s="15" t="s">
        <v>1212</v>
      </c>
      <c r="B200" s="15" t="s">
        <v>419</v>
      </c>
      <c r="C200" s="15" t="s">
        <v>416</v>
      </c>
      <c r="D200" s="15" t="s">
        <v>997</v>
      </c>
      <c r="E200" s="15" t="s">
        <v>1147</v>
      </c>
    </row>
    <row r="201" spans="1:5" x14ac:dyDescent="0.35">
      <c r="A201" s="15" t="s">
        <v>1212</v>
      </c>
      <c r="B201" s="15" t="s">
        <v>517</v>
      </c>
      <c r="C201" s="15" t="s">
        <v>471</v>
      </c>
      <c r="D201" s="15" t="s">
        <v>1011</v>
      </c>
      <c r="E201" s="15" t="s">
        <v>1148</v>
      </c>
    </row>
    <row r="202" spans="1:5" x14ac:dyDescent="0.35">
      <c r="A202" s="15" t="s">
        <v>1212</v>
      </c>
      <c r="B202" s="15" t="s">
        <v>644</v>
      </c>
      <c r="C202" s="15" t="s">
        <v>416</v>
      </c>
      <c r="D202" s="15" t="s">
        <v>997</v>
      </c>
      <c r="E202" s="15" t="s">
        <v>1149</v>
      </c>
    </row>
    <row r="203" spans="1:5" x14ac:dyDescent="0.35">
      <c r="A203" s="15" t="s">
        <v>1212</v>
      </c>
      <c r="B203" s="15" t="s">
        <v>423</v>
      </c>
      <c r="C203" s="15" t="s">
        <v>416</v>
      </c>
      <c r="D203" s="15" t="s">
        <v>997</v>
      </c>
      <c r="E203" s="15" t="s">
        <v>1149</v>
      </c>
    </row>
    <row r="204" spans="1:5" x14ac:dyDescent="0.35">
      <c r="A204" s="15" t="s">
        <v>1212</v>
      </c>
      <c r="B204" s="15" t="s">
        <v>569</v>
      </c>
      <c r="C204" s="15" t="s">
        <v>511</v>
      </c>
      <c r="D204" s="15" t="s">
        <v>983</v>
      </c>
      <c r="E204" s="15" t="s">
        <v>1150</v>
      </c>
    </row>
    <row r="205" spans="1:5" x14ac:dyDescent="0.35">
      <c r="A205" s="15" t="s">
        <v>1212</v>
      </c>
      <c r="B205" s="15" t="s">
        <v>425</v>
      </c>
      <c r="C205" s="15" t="s">
        <v>416</v>
      </c>
      <c r="D205" s="15" t="s">
        <v>997</v>
      </c>
      <c r="E205" s="15" t="s">
        <v>1151</v>
      </c>
    </row>
    <row r="206" spans="1:5" x14ac:dyDescent="0.35">
      <c r="A206" s="15" t="s">
        <v>1212</v>
      </c>
      <c r="B206" s="15" t="s">
        <v>483</v>
      </c>
      <c r="C206" s="15" t="s">
        <v>332</v>
      </c>
      <c r="D206" s="15" t="s">
        <v>997</v>
      </c>
      <c r="E206" s="15" t="s">
        <v>1152</v>
      </c>
    </row>
    <row r="207" spans="1:5" x14ac:dyDescent="0.35">
      <c r="A207" s="15" t="s">
        <v>1212</v>
      </c>
      <c r="B207" s="15" t="s">
        <v>429</v>
      </c>
      <c r="C207" s="15" t="s">
        <v>416</v>
      </c>
      <c r="D207" s="15" t="s">
        <v>997</v>
      </c>
      <c r="E207" s="15" t="s">
        <v>1153</v>
      </c>
    </row>
    <row r="208" spans="1:5" x14ac:dyDescent="0.35">
      <c r="A208" s="15" t="s">
        <v>1212</v>
      </c>
      <c r="B208" s="15" t="s">
        <v>527</v>
      </c>
      <c r="C208" s="15" t="s">
        <v>471</v>
      </c>
      <c r="D208" s="15" t="s">
        <v>1011</v>
      </c>
      <c r="E208" s="15" t="s">
        <v>1154</v>
      </c>
    </row>
    <row r="209" spans="1:5" x14ac:dyDescent="0.35">
      <c r="A209" s="15" t="s">
        <v>1212</v>
      </c>
      <c r="B209" s="15" t="s">
        <v>529</v>
      </c>
      <c r="C209" s="15" t="s">
        <v>471</v>
      </c>
      <c r="D209" s="15" t="s">
        <v>1011</v>
      </c>
      <c r="E209" s="15" t="s">
        <v>1154</v>
      </c>
    </row>
    <row r="210" spans="1:5" x14ac:dyDescent="0.35">
      <c r="A210" s="15" t="s">
        <v>1212</v>
      </c>
      <c r="B210" s="15" t="s">
        <v>441</v>
      </c>
      <c r="C210" s="15" t="s">
        <v>416</v>
      </c>
      <c r="D210" s="15" t="s">
        <v>997</v>
      </c>
      <c r="E210" s="15" t="s">
        <v>1155</v>
      </c>
    </row>
    <row r="211" spans="1:5" x14ac:dyDescent="0.35">
      <c r="A211" s="15" t="s">
        <v>1212</v>
      </c>
      <c r="B211" s="15" t="s">
        <v>530</v>
      </c>
      <c r="C211" s="15" t="s">
        <v>471</v>
      </c>
      <c r="D211" s="15" t="s">
        <v>1011</v>
      </c>
      <c r="E211" s="15" t="s">
        <v>1156</v>
      </c>
    </row>
    <row r="212" spans="1:5" x14ac:dyDescent="0.35">
      <c r="A212" s="15" t="s">
        <v>1212</v>
      </c>
      <c r="B212" s="15" t="s">
        <v>545</v>
      </c>
      <c r="C212" s="15" t="s">
        <v>471</v>
      </c>
      <c r="D212" s="15" t="s">
        <v>1011</v>
      </c>
      <c r="E212" s="15" t="s">
        <v>1157</v>
      </c>
    </row>
    <row r="213" spans="1:5" x14ac:dyDescent="0.35">
      <c r="A213" s="15" t="s">
        <v>1212</v>
      </c>
      <c r="B213" s="15" t="s">
        <v>547</v>
      </c>
      <c r="C213" s="15" t="s">
        <v>471</v>
      </c>
      <c r="D213" s="15" t="s">
        <v>1011</v>
      </c>
      <c r="E213" s="15" t="s">
        <v>1158</v>
      </c>
    </row>
    <row r="214" spans="1:5" x14ac:dyDescent="0.35">
      <c r="A214" s="15" t="s">
        <v>1212</v>
      </c>
      <c r="B214" s="15" t="s">
        <v>549</v>
      </c>
      <c r="C214" s="15" t="s">
        <v>471</v>
      </c>
      <c r="D214" s="15" t="s">
        <v>1011</v>
      </c>
      <c r="E214" s="15" t="s">
        <v>1158</v>
      </c>
    </row>
    <row r="215" spans="1:5" x14ac:dyDescent="0.35">
      <c r="A215" s="15" t="s">
        <v>1212</v>
      </c>
      <c r="B215" s="15" t="s">
        <v>532</v>
      </c>
      <c r="C215" s="15" t="s">
        <v>471</v>
      </c>
      <c r="D215" s="15" t="s">
        <v>1011</v>
      </c>
      <c r="E215" s="15" t="s">
        <v>1159</v>
      </c>
    </row>
    <row r="216" spans="1:5" x14ac:dyDescent="0.35">
      <c r="A216" s="15" t="s">
        <v>1212</v>
      </c>
      <c r="B216" s="15" t="s">
        <v>534</v>
      </c>
      <c r="C216" s="15" t="s">
        <v>471</v>
      </c>
      <c r="D216" s="15" t="s">
        <v>1011</v>
      </c>
      <c r="E216" s="15" t="s">
        <v>1159</v>
      </c>
    </row>
    <row r="217" spans="1:5" x14ac:dyDescent="0.35">
      <c r="A217" s="15" t="s">
        <v>1212</v>
      </c>
      <c r="B217" s="15" t="s">
        <v>535</v>
      </c>
      <c r="C217" s="15" t="s">
        <v>471</v>
      </c>
      <c r="D217" s="15" t="s">
        <v>1011</v>
      </c>
      <c r="E217" s="15" t="s">
        <v>1160</v>
      </c>
    </row>
    <row r="218" spans="1:5" x14ac:dyDescent="0.35">
      <c r="A218" s="15" t="s">
        <v>1212</v>
      </c>
      <c r="B218" s="15" t="s">
        <v>537</v>
      </c>
      <c r="C218" s="15" t="s">
        <v>471</v>
      </c>
      <c r="D218" s="15" t="s">
        <v>1011</v>
      </c>
      <c r="E218" s="15" t="s">
        <v>1160</v>
      </c>
    </row>
    <row r="219" spans="1:5" x14ac:dyDescent="0.35">
      <c r="A219" s="15" t="s">
        <v>1212</v>
      </c>
      <c r="B219" s="15" t="s">
        <v>455</v>
      </c>
      <c r="C219" s="15" t="s">
        <v>416</v>
      </c>
      <c r="D219" s="15" t="s">
        <v>997</v>
      </c>
      <c r="E219" s="15" t="s">
        <v>1161</v>
      </c>
    </row>
    <row r="220" spans="1:5" x14ac:dyDescent="0.35">
      <c r="A220" s="15" t="s">
        <v>1212</v>
      </c>
      <c r="B220" s="15" t="s">
        <v>457</v>
      </c>
      <c r="C220" s="15" t="s">
        <v>416</v>
      </c>
      <c r="D220" s="15" t="s">
        <v>997</v>
      </c>
      <c r="E220" s="15" t="s">
        <v>1161</v>
      </c>
    </row>
    <row r="221" spans="1:5" x14ac:dyDescent="0.35">
      <c r="A221" s="15" t="s">
        <v>1212</v>
      </c>
      <c r="B221" s="15" t="s">
        <v>538</v>
      </c>
      <c r="C221" s="15" t="s">
        <v>471</v>
      </c>
      <c r="D221" s="15" t="s">
        <v>1011</v>
      </c>
      <c r="E221" s="15" t="s">
        <v>1162</v>
      </c>
    </row>
    <row r="222" spans="1:5" x14ac:dyDescent="0.35">
      <c r="A222" s="15" t="s">
        <v>1212</v>
      </c>
      <c r="B222" s="15" t="s">
        <v>540</v>
      </c>
      <c r="C222" s="15" t="s">
        <v>471</v>
      </c>
      <c r="D222" s="15" t="s">
        <v>1011</v>
      </c>
      <c r="E222" s="15" t="s">
        <v>1162</v>
      </c>
    </row>
    <row r="223" spans="1:5" x14ac:dyDescent="0.35">
      <c r="A223" s="15" t="s">
        <v>1212</v>
      </c>
      <c r="B223" s="15" t="s">
        <v>458</v>
      </c>
      <c r="C223" s="15" t="s">
        <v>416</v>
      </c>
      <c r="D223" s="15" t="s">
        <v>997</v>
      </c>
      <c r="E223" s="15" t="s">
        <v>1163</v>
      </c>
    </row>
    <row r="224" spans="1:5" x14ac:dyDescent="0.35">
      <c r="A224" s="15" t="s">
        <v>1212</v>
      </c>
      <c r="B224" s="15" t="s">
        <v>460</v>
      </c>
      <c r="C224" s="15" t="s">
        <v>416</v>
      </c>
      <c r="D224" s="15" t="s">
        <v>997</v>
      </c>
      <c r="E224" s="15" t="s">
        <v>1163</v>
      </c>
    </row>
    <row r="225" spans="1:5" x14ac:dyDescent="0.35">
      <c r="A225" s="15" t="s">
        <v>1212</v>
      </c>
      <c r="B225" s="15" t="s">
        <v>541</v>
      </c>
      <c r="C225" s="15" t="s">
        <v>471</v>
      </c>
      <c r="D225" s="15" t="s">
        <v>1011</v>
      </c>
      <c r="E225" s="15" t="s">
        <v>1164</v>
      </c>
    </row>
    <row r="226" spans="1:5" x14ac:dyDescent="0.35">
      <c r="A226" s="15" t="s">
        <v>1212</v>
      </c>
      <c r="B226" s="15" t="s">
        <v>463</v>
      </c>
      <c r="C226" s="15" t="s">
        <v>416</v>
      </c>
      <c r="D226" s="15" t="s">
        <v>997</v>
      </c>
      <c r="E226" s="15" t="s">
        <v>1165</v>
      </c>
    </row>
    <row r="227" spans="1:5" x14ac:dyDescent="0.35">
      <c r="A227" s="15" t="s">
        <v>1212</v>
      </c>
      <c r="B227" s="15" t="s">
        <v>543</v>
      </c>
      <c r="C227" s="15" t="s">
        <v>471</v>
      </c>
      <c r="D227" s="15" t="s">
        <v>1011</v>
      </c>
      <c r="E227" s="15" t="s">
        <v>1166</v>
      </c>
    </row>
    <row r="228" spans="1:5" x14ac:dyDescent="0.35">
      <c r="A228" s="15" t="s">
        <v>1212</v>
      </c>
      <c r="B228" s="15" t="s">
        <v>467</v>
      </c>
      <c r="C228" s="15" t="s">
        <v>416</v>
      </c>
      <c r="D228" s="15" t="s">
        <v>997</v>
      </c>
      <c r="E228" s="15" t="s">
        <v>1167</v>
      </c>
    </row>
    <row r="229" spans="1:5" x14ac:dyDescent="0.35">
      <c r="A229" s="15" t="s">
        <v>1212</v>
      </c>
      <c r="B229" s="15" t="s">
        <v>550</v>
      </c>
      <c r="C229" s="15" t="s">
        <v>471</v>
      </c>
      <c r="D229" s="15" t="s">
        <v>1011</v>
      </c>
      <c r="E229" s="15" t="s">
        <v>1168</v>
      </c>
    </row>
    <row r="230" spans="1:5" x14ac:dyDescent="0.35">
      <c r="A230" s="15" t="s">
        <v>1212</v>
      </c>
      <c r="B230" s="15" t="s">
        <v>552</v>
      </c>
      <c r="C230" s="15" t="s">
        <v>471</v>
      </c>
      <c r="D230" s="15" t="s">
        <v>1011</v>
      </c>
      <c r="E230" s="15" t="s">
        <v>1169</v>
      </c>
    </row>
    <row r="231" spans="1:5" x14ac:dyDescent="0.35">
      <c r="A231" s="15" t="s">
        <v>1212</v>
      </c>
      <c r="B231" s="15" t="s">
        <v>571</v>
      </c>
      <c r="C231" s="15" t="s">
        <v>471</v>
      </c>
      <c r="D231" s="15" t="s">
        <v>1011</v>
      </c>
      <c r="E231" s="15" t="s">
        <v>1170</v>
      </c>
    </row>
    <row r="232" spans="1:5" x14ac:dyDescent="0.35">
      <c r="A232" s="15" t="s">
        <v>1212</v>
      </c>
      <c r="B232" s="15" t="s">
        <v>554</v>
      </c>
      <c r="C232" s="15" t="s">
        <v>471</v>
      </c>
      <c r="D232" s="15" t="s">
        <v>1011</v>
      </c>
      <c r="E232" s="15" t="s">
        <v>1171</v>
      </c>
    </row>
    <row r="233" spans="1:5" x14ac:dyDescent="0.35">
      <c r="A233" s="15" t="s">
        <v>1212</v>
      </c>
      <c r="B233" s="15" t="s">
        <v>556</v>
      </c>
      <c r="C233" s="15" t="s">
        <v>471</v>
      </c>
      <c r="D233" s="15" t="s">
        <v>1011</v>
      </c>
      <c r="E233" s="15" t="s">
        <v>1171</v>
      </c>
    </row>
    <row r="234" spans="1:5" x14ac:dyDescent="0.35">
      <c r="A234" s="15" t="s">
        <v>1212</v>
      </c>
      <c r="B234" s="15" t="s">
        <v>557</v>
      </c>
      <c r="C234" s="15" t="s">
        <v>471</v>
      </c>
      <c r="D234" s="15" t="s">
        <v>1011</v>
      </c>
      <c r="E234" s="15" t="s">
        <v>1171</v>
      </c>
    </row>
    <row r="235" spans="1:5" x14ac:dyDescent="0.35">
      <c r="A235" s="15" t="s">
        <v>1212</v>
      </c>
      <c r="B235" s="15" t="s">
        <v>558</v>
      </c>
      <c r="C235" s="15" t="s">
        <v>471</v>
      </c>
      <c r="D235" s="15" t="s">
        <v>1011</v>
      </c>
      <c r="E235" s="15" t="s">
        <v>1172</v>
      </c>
    </row>
    <row r="236" spans="1:5" x14ac:dyDescent="0.35">
      <c r="A236" s="15" t="s">
        <v>1212</v>
      </c>
      <c r="B236" s="15" t="s">
        <v>560</v>
      </c>
      <c r="C236" s="15" t="s">
        <v>471</v>
      </c>
      <c r="D236" s="15" t="s">
        <v>1011</v>
      </c>
      <c r="E236" s="15" t="s">
        <v>1173</v>
      </c>
    </row>
    <row r="237" spans="1:5" x14ac:dyDescent="0.35">
      <c r="A237" s="15" t="s">
        <v>1212</v>
      </c>
      <c r="B237" s="15" t="s">
        <v>562</v>
      </c>
      <c r="C237" s="15" t="s">
        <v>471</v>
      </c>
      <c r="D237" s="15" t="s">
        <v>1011</v>
      </c>
      <c r="E237" s="15" t="s">
        <v>1174</v>
      </c>
    </row>
    <row r="238" spans="1:5" x14ac:dyDescent="0.35">
      <c r="A238" s="15" t="s">
        <v>1212</v>
      </c>
      <c r="B238" s="15" t="s">
        <v>564</v>
      </c>
      <c r="C238" s="15" t="s">
        <v>471</v>
      </c>
      <c r="D238" s="15" t="s">
        <v>1011</v>
      </c>
      <c r="E238" s="15" t="s">
        <v>1174</v>
      </c>
    </row>
    <row r="239" spans="1:5" x14ac:dyDescent="0.35">
      <c r="A239" s="15" t="s">
        <v>1212</v>
      </c>
      <c r="B239" s="15" t="s">
        <v>565</v>
      </c>
      <c r="C239" s="15" t="s">
        <v>471</v>
      </c>
      <c r="D239" s="15" t="s">
        <v>1011</v>
      </c>
      <c r="E239" s="15" t="s">
        <v>1175</v>
      </c>
    </row>
    <row r="240" spans="1:5" x14ac:dyDescent="0.35">
      <c r="A240" s="15" t="s">
        <v>1212</v>
      </c>
      <c r="B240" s="15" t="s">
        <v>567</v>
      </c>
      <c r="C240" s="15" t="s">
        <v>471</v>
      </c>
      <c r="D240" s="15" t="s">
        <v>1011</v>
      </c>
      <c r="E240" s="15" t="s">
        <v>1176</v>
      </c>
    </row>
    <row r="241" spans="1:5" x14ac:dyDescent="0.35">
      <c r="A241" s="15" t="s">
        <v>1212</v>
      </c>
      <c r="B241" s="15" t="s">
        <v>573</v>
      </c>
      <c r="C241" s="15" t="s">
        <v>471</v>
      </c>
      <c r="D241" s="15" t="s">
        <v>1011</v>
      </c>
      <c r="E241" s="15" t="s">
        <v>1177</v>
      </c>
    </row>
    <row r="242" spans="1:5" x14ac:dyDescent="0.35">
      <c r="A242" s="15" t="s">
        <v>1212</v>
      </c>
      <c r="B242" s="15" t="s">
        <v>575</v>
      </c>
      <c r="C242" s="15" t="s">
        <v>471</v>
      </c>
      <c r="D242" s="15" t="s">
        <v>1011</v>
      </c>
      <c r="E242" s="15" t="s">
        <v>1177</v>
      </c>
    </row>
    <row r="243" spans="1:5" x14ac:dyDescent="0.35">
      <c r="A243" s="15" t="s">
        <v>1212</v>
      </c>
      <c r="B243" s="15" t="s">
        <v>576</v>
      </c>
      <c r="C243" s="15" t="s">
        <v>471</v>
      </c>
      <c r="D243" s="15" t="s">
        <v>1011</v>
      </c>
      <c r="E243" s="15" t="s">
        <v>1178</v>
      </c>
    </row>
    <row r="244" spans="1:5" x14ac:dyDescent="0.35">
      <c r="A244" s="15" t="s">
        <v>1212</v>
      </c>
      <c r="B244" s="15" t="s">
        <v>578</v>
      </c>
      <c r="C244" s="15" t="s">
        <v>471</v>
      </c>
      <c r="D244" s="15" t="s">
        <v>1011</v>
      </c>
      <c r="E244" s="15" t="s">
        <v>1179</v>
      </c>
    </row>
    <row r="245" spans="1:5" x14ac:dyDescent="0.35">
      <c r="A245" s="15" t="s">
        <v>1212</v>
      </c>
      <c r="B245" s="15" t="s">
        <v>645</v>
      </c>
      <c r="C245" s="15" t="s">
        <v>471</v>
      </c>
      <c r="D245" s="15" t="s">
        <v>1011</v>
      </c>
      <c r="E245" s="15" t="s">
        <v>1180</v>
      </c>
    </row>
    <row r="246" spans="1:5" x14ac:dyDescent="0.35">
      <c r="A246" s="15" t="s">
        <v>1212</v>
      </c>
      <c r="B246" s="15" t="s">
        <v>647</v>
      </c>
      <c r="C246" s="15" t="s">
        <v>1036</v>
      </c>
      <c r="D246" s="15" t="s">
        <v>1006</v>
      </c>
      <c r="E246" s="15" t="s">
        <v>1181</v>
      </c>
    </row>
    <row r="247" spans="1:5" x14ac:dyDescent="0.35">
      <c r="A247" s="15" t="s">
        <v>1212</v>
      </c>
      <c r="B247" s="15" t="s">
        <v>507</v>
      </c>
      <c r="C247" s="15" t="s">
        <v>1036</v>
      </c>
      <c r="D247" s="15" t="s">
        <v>1006</v>
      </c>
      <c r="E247" s="15" t="s">
        <v>1182</v>
      </c>
    </row>
    <row r="248" spans="1:5" x14ac:dyDescent="0.35">
      <c r="A248" s="15" t="s">
        <v>1212</v>
      </c>
      <c r="B248" s="15" t="s">
        <v>491</v>
      </c>
      <c r="C248" s="15" t="s">
        <v>1036</v>
      </c>
      <c r="D248" s="15" t="s">
        <v>1006</v>
      </c>
      <c r="E248" s="15" t="s">
        <v>1183</v>
      </c>
    </row>
    <row r="249" spans="1:5" x14ac:dyDescent="0.35">
      <c r="A249" s="15" t="s">
        <v>1212</v>
      </c>
      <c r="B249" s="15" t="s">
        <v>649</v>
      </c>
      <c r="C249" s="15" t="s">
        <v>1036</v>
      </c>
      <c r="D249" s="15" t="s">
        <v>1006</v>
      </c>
      <c r="E249" s="15" t="s">
        <v>1184</v>
      </c>
    </row>
    <row r="250" spans="1:5" x14ac:dyDescent="0.35">
      <c r="A250" s="15" t="s">
        <v>1213</v>
      </c>
      <c r="B250" s="15" t="s">
        <v>651</v>
      </c>
      <c r="C250" s="15" t="s">
        <v>653</v>
      </c>
      <c r="D250" s="15" t="s">
        <v>997</v>
      </c>
      <c r="E250" s="15" t="s">
        <v>1185</v>
      </c>
    </row>
    <row r="251" spans="1:5" x14ac:dyDescent="0.35">
      <c r="A251" s="15" t="s">
        <v>1213</v>
      </c>
      <c r="B251" s="15" t="s">
        <v>654</v>
      </c>
      <c r="C251" s="15" t="s">
        <v>653</v>
      </c>
      <c r="D251" s="15" t="s">
        <v>997</v>
      </c>
      <c r="E251" s="15" t="s">
        <v>1000</v>
      </c>
    </row>
    <row r="252" spans="1:5" x14ac:dyDescent="0.35">
      <c r="A252" s="15" t="s">
        <v>1213</v>
      </c>
      <c r="B252" s="15" t="s">
        <v>228</v>
      </c>
      <c r="C252" s="15" t="s">
        <v>218</v>
      </c>
      <c r="D252" s="15" t="s">
        <v>997</v>
      </c>
      <c r="E252" s="15" t="s">
        <v>1002</v>
      </c>
    </row>
    <row r="253" spans="1:5" x14ac:dyDescent="0.35">
      <c r="A253" s="15" t="s">
        <v>1213</v>
      </c>
      <c r="B253" s="15" t="s">
        <v>655</v>
      </c>
      <c r="C253" s="15" t="s">
        <v>657</v>
      </c>
      <c r="D253" s="15" t="s">
        <v>997</v>
      </c>
      <c r="E253" s="15" t="s">
        <v>1186</v>
      </c>
    </row>
    <row r="254" spans="1:5" x14ac:dyDescent="0.35">
      <c r="A254" s="15" t="s">
        <v>1213</v>
      </c>
      <c r="B254" s="15" t="s">
        <v>244</v>
      </c>
      <c r="C254" s="15" t="s">
        <v>246</v>
      </c>
      <c r="D254" s="15" t="s">
        <v>1006</v>
      </c>
      <c r="E254" s="15" t="s">
        <v>1007</v>
      </c>
    </row>
    <row r="255" spans="1:5" x14ac:dyDescent="0.35">
      <c r="A255" s="15" t="s">
        <v>1213</v>
      </c>
      <c r="B255" s="15" t="s">
        <v>247</v>
      </c>
      <c r="C255" s="15" t="s">
        <v>246</v>
      </c>
      <c r="D255" s="15" t="s">
        <v>1006</v>
      </c>
      <c r="E255" s="15" t="s">
        <v>1008</v>
      </c>
    </row>
    <row r="256" spans="1:5" x14ac:dyDescent="0.35">
      <c r="A256" s="15" t="s">
        <v>1213</v>
      </c>
      <c r="B256" s="15" t="s">
        <v>658</v>
      </c>
      <c r="C256" s="15" t="s">
        <v>660</v>
      </c>
      <c r="D256" s="15" t="s">
        <v>997</v>
      </c>
      <c r="E256" s="15" t="s">
        <v>1187</v>
      </c>
    </row>
    <row r="257" spans="1:5" x14ac:dyDescent="0.35">
      <c r="A257" s="15" t="s">
        <v>1213</v>
      </c>
      <c r="B257" s="15" t="s">
        <v>284</v>
      </c>
      <c r="C257" s="15" t="s">
        <v>246</v>
      </c>
      <c r="D257" s="15" t="s">
        <v>1006</v>
      </c>
      <c r="E257" s="15" t="s">
        <v>1014</v>
      </c>
    </row>
    <row r="258" spans="1:5" x14ac:dyDescent="0.35">
      <c r="A258" s="15" t="s">
        <v>1213</v>
      </c>
      <c r="B258" s="15" t="s">
        <v>583</v>
      </c>
      <c r="C258" s="15" t="s">
        <v>246</v>
      </c>
      <c r="D258" s="15" t="s">
        <v>1006</v>
      </c>
      <c r="E258" s="15" t="s">
        <v>1022</v>
      </c>
    </row>
    <row r="259" spans="1:5" x14ac:dyDescent="0.35">
      <c r="A259" s="15" t="s">
        <v>1213</v>
      </c>
      <c r="B259" s="15" t="s">
        <v>350</v>
      </c>
      <c r="C259" s="15" t="s">
        <v>246</v>
      </c>
      <c r="D259" s="15" t="s">
        <v>1006</v>
      </c>
      <c r="E259" s="15" t="s">
        <v>1023</v>
      </c>
    </row>
    <row r="260" spans="1:5" x14ac:dyDescent="0.35">
      <c r="A260" s="15" t="s">
        <v>1213</v>
      </c>
      <c r="B260" s="15" t="s">
        <v>661</v>
      </c>
      <c r="C260" s="15" t="s">
        <v>663</v>
      </c>
      <c r="D260" s="15" t="s">
        <v>997</v>
      </c>
      <c r="E260" s="15" t="s">
        <v>1188</v>
      </c>
    </row>
    <row r="261" spans="1:5" x14ac:dyDescent="0.35">
      <c r="A261" s="15" t="s">
        <v>1213</v>
      </c>
      <c r="B261" s="15" t="s">
        <v>252</v>
      </c>
      <c r="C261" s="15" t="s">
        <v>254</v>
      </c>
      <c r="D261" s="15" t="s">
        <v>997</v>
      </c>
      <c r="E261" s="15" t="s">
        <v>1034</v>
      </c>
    </row>
    <row r="262" spans="1:5" x14ac:dyDescent="0.35">
      <c r="A262" s="15" t="s">
        <v>1213</v>
      </c>
      <c r="B262" s="15" t="s">
        <v>664</v>
      </c>
      <c r="C262" s="15" t="s">
        <v>254</v>
      </c>
      <c r="D262" s="15" t="s">
        <v>997</v>
      </c>
      <c r="E262" s="15" t="s">
        <v>1189</v>
      </c>
    </row>
    <row r="263" spans="1:5" x14ac:dyDescent="0.35">
      <c r="A263" s="15" t="s">
        <v>1213</v>
      </c>
      <c r="B263" s="15" t="s">
        <v>668</v>
      </c>
      <c r="C263" s="15" t="s">
        <v>663</v>
      </c>
      <c r="D263" s="15" t="s">
        <v>997</v>
      </c>
      <c r="E263" s="15" t="s">
        <v>1190</v>
      </c>
    </row>
    <row r="264" spans="1:5" x14ac:dyDescent="0.35">
      <c r="A264" s="15" t="s">
        <v>1213</v>
      </c>
      <c r="B264" s="15" t="s">
        <v>666</v>
      </c>
      <c r="C264" s="15" t="s">
        <v>254</v>
      </c>
      <c r="D264" s="15" t="s">
        <v>997</v>
      </c>
      <c r="E264" s="15" t="s">
        <v>1191</v>
      </c>
    </row>
    <row r="265" spans="1:5" x14ac:dyDescent="0.35">
      <c r="A265" s="15" t="s">
        <v>1213</v>
      </c>
      <c r="B265" s="15" t="s">
        <v>269</v>
      </c>
      <c r="C265" s="15" t="s">
        <v>254</v>
      </c>
      <c r="D265" s="15" t="s">
        <v>997</v>
      </c>
      <c r="E265" s="15" t="s">
        <v>1041</v>
      </c>
    </row>
    <row r="266" spans="1:5" x14ac:dyDescent="0.35">
      <c r="A266" s="15" t="s">
        <v>1213</v>
      </c>
      <c r="B266" s="15" t="s">
        <v>267</v>
      </c>
      <c r="C266" s="15" t="s">
        <v>254</v>
      </c>
      <c r="D266" s="15" t="s">
        <v>997</v>
      </c>
      <c r="E266" s="15" t="s">
        <v>1041</v>
      </c>
    </row>
    <row r="267" spans="1:5" x14ac:dyDescent="0.35">
      <c r="A267" s="15" t="s">
        <v>1213</v>
      </c>
      <c r="B267" s="15" t="s">
        <v>274</v>
      </c>
      <c r="C267" s="15" t="s">
        <v>254</v>
      </c>
      <c r="D267" s="15" t="s">
        <v>997</v>
      </c>
      <c r="E267" s="15" t="s">
        <v>1043</v>
      </c>
    </row>
    <row r="268" spans="1:5" x14ac:dyDescent="0.35">
      <c r="A268" s="15" t="s">
        <v>1213</v>
      </c>
      <c r="B268" s="15" t="s">
        <v>716</v>
      </c>
      <c r="C268" s="15" t="s">
        <v>617</v>
      </c>
      <c r="D268" s="15" t="s">
        <v>1070</v>
      </c>
      <c r="E268" s="15" t="s">
        <v>1043</v>
      </c>
    </row>
    <row r="269" spans="1:5" x14ac:dyDescent="0.35">
      <c r="A269" s="15" t="s">
        <v>1213</v>
      </c>
      <c r="B269" s="15" t="s">
        <v>670</v>
      </c>
      <c r="C269" s="15" t="s">
        <v>254</v>
      </c>
      <c r="D269" s="15" t="s">
        <v>997</v>
      </c>
      <c r="E269" s="15" t="s">
        <v>1192</v>
      </c>
    </row>
    <row r="270" spans="1:5" x14ac:dyDescent="0.35">
      <c r="A270" s="15" t="s">
        <v>1213</v>
      </c>
      <c r="B270" s="15" t="s">
        <v>717</v>
      </c>
      <c r="C270" s="15" t="s">
        <v>254</v>
      </c>
      <c r="D270" s="15" t="s">
        <v>997</v>
      </c>
      <c r="E270" s="15" t="s">
        <v>1046</v>
      </c>
    </row>
    <row r="271" spans="1:5" x14ac:dyDescent="0.35">
      <c r="A271" s="15" t="s">
        <v>1213</v>
      </c>
      <c r="B271" s="15" t="s">
        <v>718</v>
      </c>
      <c r="C271" s="15" t="s">
        <v>254</v>
      </c>
      <c r="D271" s="15" t="s">
        <v>997</v>
      </c>
      <c r="E271" s="15" t="s">
        <v>1049</v>
      </c>
    </row>
    <row r="272" spans="1:5" x14ac:dyDescent="0.35">
      <c r="A272" s="15" t="s">
        <v>1213</v>
      </c>
      <c r="B272" s="15" t="s">
        <v>280</v>
      </c>
      <c r="C272" s="15" t="s">
        <v>254</v>
      </c>
      <c r="D272" s="15" t="s">
        <v>997</v>
      </c>
      <c r="E272" s="15" t="s">
        <v>1050</v>
      </c>
    </row>
    <row r="273" spans="1:5" x14ac:dyDescent="0.35">
      <c r="A273" s="15" t="s">
        <v>1213</v>
      </c>
      <c r="B273" s="15" t="s">
        <v>676</v>
      </c>
      <c r="C273" s="15" t="s">
        <v>254</v>
      </c>
      <c r="D273" s="15" t="s">
        <v>997</v>
      </c>
      <c r="E273" s="15" t="s">
        <v>1050</v>
      </c>
    </row>
    <row r="274" spans="1:5" x14ac:dyDescent="0.35">
      <c r="A274" s="15" t="s">
        <v>1213</v>
      </c>
      <c r="B274" s="15" t="s">
        <v>288</v>
      </c>
      <c r="C274" s="15" t="s">
        <v>257</v>
      </c>
      <c r="D274" s="15" t="s">
        <v>997</v>
      </c>
      <c r="E274" s="15" t="s">
        <v>1052</v>
      </c>
    </row>
    <row r="275" spans="1:5" x14ac:dyDescent="0.35">
      <c r="A275" s="15" t="s">
        <v>1213</v>
      </c>
      <c r="B275" s="15" t="s">
        <v>290</v>
      </c>
      <c r="C275" s="15" t="s">
        <v>254</v>
      </c>
      <c r="D275" s="15" t="s">
        <v>997</v>
      </c>
      <c r="E275" s="15" t="s">
        <v>1052</v>
      </c>
    </row>
    <row r="276" spans="1:5" x14ac:dyDescent="0.35">
      <c r="A276" s="15" t="s">
        <v>1213</v>
      </c>
      <c r="B276" s="15" t="s">
        <v>301</v>
      </c>
      <c r="C276" s="15" t="s">
        <v>254</v>
      </c>
      <c r="D276" s="15" t="s">
        <v>997</v>
      </c>
      <c r="E276" s="15" t="s">
        <v>1054</v>
      </c>
    </row>
    <row r="277" spans="1:5" x14ac:dyDescent="0.35">
      <c r="A277" s="15" t="s">
        <v>1213</v>
      </c>
      <c r="B277" s="15" t="s">
        <v>308</v>
      </c>
      <c r="C277" s="15" t="s">
        <v>254</v>
      </c>
      <c r="D277" s="15" t="s">
        <v>997</v>
      </c>
      <c r="E277" s="15" t="s">
        <v>1055</v>
      </c>
    </row>
    <row r="278" spans="1:5" x14ac:dyDescent="0.35">
      <c r="A278" s="15" t="s">
        <v>1213</v>
      </c>
      <c r="B278" s="15" t="s">
        <v>313</v>
      </c>
      <c r="C278" s="15" t="s">
        <v>254</v>
      </c>
      <c r="D278" s="15" t="s">
        <v>997</v>
      </c>
      <c r="E278" s="15" t="s">
        <v>1057</v>
      </c>
    </row>
    <row r="279" spans="1:5" x14ac:dyDescent="0.35">
      <c r="A279" s="15" t="s">
        <v>1213</v>
      </c>
      <c r="B279" s="15" t="s">
        <v>311</v>
      </c>
      <c r="C279" s="15" t="s">
        <v>254</v>
      </c>
      <c r="D279" s="15" t="s">
        <v>997</v>
      </c>
      <c r="E279" s="15" t="s">
        <v>1057</v>
      </c>
    </row>
    <row r="280" spans="1:5" x14ac:dyDescent="0.35">
      <c r="A280" s="15" t="s">
        <v>1213</v>
      </c>
      <c r="B280" s="15" t="s">
        <v>319</v>
      </c>
      <c r="C280" s="15" t="s">
        <v>254</v>
      </c>
      <c r="D280" s="15" t="s">
        <v>997</v>
      </c>
      <c r="E280" s="15" t="s">
        <v>1059</v>
      </c>
    </row>
    <row r="281" spans="1:5" x14ac:dyDescent="0.35">
      <c r="A281" s="15" t="s">
        <v>1213</v>
      </c>
      <c r="B281" s="15" t="s">
        <v>316</v>
      </c>
      <c r="C281" s="15" t="s">
        <v>254</v>
      </c>
      <c r="D281" s="15" t="s">
        <v>997</v>
      </c>
      <c r="E281" s="15" t="s">
        <v>1059</v>
      </c>
    </row>
    <row r="282" spans="1:5" x14ac:dyDescent="0.35">
      <c r="A282" s="15" t="s">
        <v>1213</v>
      </c>
      <c r="B282" s="15" t="s">
        <v>681</v>
      </c>
      <c r="C282" s="15" t="s">
        <v>617</v>
      </c>
      <c r="D282" s="15" t="s">
        <v>1070</v>
      </c>
      <c r="E282" s="15" t="s">
        <v>1060</v>
      </c>
    </row>
    <row r="283" spans="1:5" x14ac:dyDescent="0.35">
      <c r="A283" s="15" t="s">
        <v>1213</v>
      </c>
      <c r="B283" s="15" t="s">
        <v>324</v>
      </c>
      <c r="C283" s="15" t="s">
        <v>254</v>
      </c>
      <c r="D283" s="15" t="s">
        <v>997</v>
      </c>
      <c r="E283" s="15" t="s">
        <v>1060</v>
      </c>
    </row>
    <row r="284" spans="1:5" x14ac:dyDescent="0.35">
      <c r="A284" s="15" t="s">
        <v>1213</v>
      </c>
      <c r="B284" s="15" t="s">
        <v>672</v>
      </c>
      <c r="C284" s="15" t="s">
        <v>332</v>
      </c>
      <c r="D284" s="15" t="s">
        <v>997</v>
      </c>
      <c r="E284" s="15" t="s">
        <v>1193</v>
      </c>
    </row>
    <row r="285" spans="1:5" x14ac:dyDescent="0.35">
      <c r="A285" s="15" t="s">
        <v>1213</v>
      </c>
      <c r="B285" s="15" t="s">
        <v>677</v>
      </c>
      <c r="C285" s="15" t="s">
        <v>332</v>
      </c>
      <c r="D285" s="15" t="s">
        <v>997</v>
      </c>
      <c r="E285" s="15" t="s">
        <v>1194</v>
      </c>
    </row>
    <row r="286" spans="1:5" x14ac:dyDescent="0.35">
      <c r="A286" s="15" t="s">
        <v>1213</v>
      </c>
      <c r="B286" s="15" t="s">
        <v>719</v>
      </c>
      <c r="C286" s="15" t="s">
        <v>254</v>
      </c>
      <c r="D286" s="15" t="s">
        <v>997</v>
      </c>
      <c r="E286" s="15" t="s">
        <v>1064</v>
      </c>
    </row>
    <row r="287" spans="1:5" x14ac:dyDescent="0.35">
      <c r="A287" s="15" t="s">
        <v>1213</v>
      </c>
      <c r="B287" s="15" t="s">
        <v>720</v>
      </c>
      <c r="C287" s="15" t="s">
        <v>254</v>
      </c>
      <c r="D287" s="15" t="s">
        <v>997</v>
      </c>
      <c r="E287" s="15" t="s">
        <v>1066</v>
      </c>
    </row>
    <row r="288" spans="1:5" x14ac:dyDescent="0.35">
      <c r="A288" s="15" t="s">
        <v>1213</v>
      </c>
      <c r="B288" s="15" t="s">
        <v>335</v>
      </c>
      <c r="C288" s="15" t="s">
        <v>254</v>
      </c>
      <c r="D288" s="15" t="s">
        <v>997</v>
      </c>
      <c r="E288" s="15" t="s">
        <v>1067</v>
      </c>
    </row>
    <row r="289" spans="1:5" x14ac:dyDescent="0.35">
      <c r="A289" s="15" t="s">
        <v>1213</v>
      </c>
      <c r="B289" s="15" t="s">
        <v>721</v>
      </c>
      <c r="C289" s="15" t="s">
        <v>254</v>
      </c>
      <c r="D289" s="15" t="s">
        <v>997</v>
      </c>
      <c r="E289" s="15" t="s">
        <v>1068</v>
      </c>
    </row>
    <row r="290" spans="1:5" x14ac:dyDescent="0.35">
      <c r="A290" s="15" t="s">
        <v>1213</v>
      </c>
      <c r="B290" s="15" t="s">
        <v>349</v>
      </c>
      <c r="C290" s="15" t="s">
        <v>257</v>
      </c>
      <c r="D290" s="15" t="s">
        <v>997</v>
      </c>
      <c r="E290" s="15" t="s">
        <v>1069</v>
      </c>
    </row>
    <row r="291" spans="1:5" x14ac:dyDescent="0.35">
      <c r="A291" s="15" t="s">
        <v>1213</v>
      </c>
      <c r="B291" s="15" t="s">
        <v>276</v>
      </c>
      <c r="C291" s="15" t="s">
        <v>278</v>
      </c>
      <c r="D291" s="15" t="s">
        <v>997</v>
      </c>
      <c r="E291" s="15" t="s">
        <v>1071</v>
      </c>
    </row>
    <row r="292" spans="1:5" x14ac:dyDescent="0.35">
      <c r="A292" s="15" t="s">
        <v>1213</v>
      </c>
      <c r="B292" s="15" t="s">
        <v>355</v>
      </c>
      <c r="C292" s="15" t="s">
        <v>257</v>
      </c>
      <c r="D292" s="15" t="s">
        <v>997</v>
      </c>
      <c r="E292" s="15" t="s">
        <v>1072</v>
      </c>
    </row>
    <row r="293" spans="1:5" x14ac:dyDescent="0.35">
      <c r="A293" s="15" t="s">
        <v>1213</v>
      </c>
      <c r="B293" s="15" t="s">
        <v>674</v>
      </c>
      <c r="C293" s="15" t="s">
        <v>278</v>
      </c>
      <c r="D293" s="15" t="s">
        <v>997</v>
      </c>
      <c r="E293" s="15" t="s">
        <v>1195</v>
      </c>
    </row>
    <row r="294" spans="1:5" x14ac:dyDescent="0.35">
      <c r="A294" s="15" t="s">
        <v>1213</v>
      </c>
      <c r="B294" s="15" t="s">
        <v>368</v>
      </c>
      <c r="C294" s="15" t="s">
        <v>254</v>
      </c>
      <c r="D294" s="15" t="s">
        <v>997</v>
      </c>
      <c r="E294" s="15" t="s">
        <v>1074</v>
      </c>
    </row>
    <row r="295" spans="1:5" x14ac:dyDescent="0.35">
      <c r="A295" s="15" t="s">
        <v>1213</v>
      </c>
      <c r="B295" s="15" t="s">
        <v>367</v>
      </c>
      <c r="C295" s="15" t="s">
        <v>254</v>
      </c>
      <c r="D295" s="15" t="s">
        <v>997</v>
      </c>
      <c r="E295" s="15" t="s">
        <v>1074</v>
      </c>
    </row>
    <row r="296" spans="1:5" x14ac:dyDescent="0.35">
      <c r="A296" s="15" t="s">
        <v>1213</v>
      </c>
      <c r="B296" s="15" t="s">
        <v>365</v>
      </c>
      <c r="C296" s="15" t="s">
        <v>254</v>
      </c>
      <c r="D296" s="15" t="s">
        <v>997</v>
      </c>
      <c r="E296" s="15" t="s">
        <v>1074</v>
      </c>
    </row>
    <row r="297" spans="1:5" x14ac:dyDescent="0.35">
      <c r="A297" s="15" t="s">
        <v>1213</v>
      </c>
      <c r="B297" s="15" t="s">
        <v>686</v>
      </c>
      <c r="C297" s="15" t="s">
        <v>254</v>
      </c>
      <c r="D297" s="15" t="s">
        <v>997</v>
      </c>
      <c r="E297" s="15" t="s">
        <v>1075</v>
      </c>
    </row>
    <row r="298" spans="1:5" x14ac:dyDescent="0.35">
      <c r="A298" s="15" t="s">
        <v>1213</v>
      </c>
      <c r="B298" s="15" t="s">
        <v>369</v>
      </c>
      <c r="C298" s="15" t="s">
        <v>254</v>
      </c>
      <c r="D298" s="15" t="s">
        <v>997</v>
      </c>
      <c r="E298" s="15" t="s">
        <v>1075</v>
      </c>
    </row>
    <row r="299" spans="1:5" x14ac:dyDescent="0.35">
      <c r="A299" s="15" t="s">
        <v>1213</v>
      </c>
      <c r="B299" s="15" t="s">
        <v>377</v>
      </c>
      <c r="C299" s="15" t="s">
        <v>254</v>
      </c>
      <c r="D299" s="15" t="s">
        <v>997</v>
      </c>
      <c r="E299" s="15" t="s">
        <v>1076</v>
      </c>
    </row>
    <row r="300" spans="1:5" x14ac:dyDescent="0.35">
      <c r="A300" s="15" t="s">
        <v>1213</v>
      </c>
      <c r="B300" s="15" t="s">
        <v>375</v>
      </c>
      <c r="C300" s="15" t="s">
        <v>254</v>
      </c>
      <c r="D300" s="15" t="s">
        <v>997</v>
      </c>
      <c r="E300" s="15" t="s">
        <v>1076</v>
      </c>
    </row>
    <row r="301" spans="1:5" x14ac:dyDescent="0.35">
      <c r="A301" s="15" t="s">
        <v>1213</v>
      </c>
      <c r="B301" s="15" t="s">
        <v>380</v>
      </c>
      <c r="C301" s="15" t="s">
        <v>254</v>
      </c>
      <c r="D301" s="15" t="s">
        <v>997</v>
      </c>
      <c r="E301" s="15" t="s">
        <v>1078</v>
      </c>
    </row>
    <row r="302" spans="1:5" x14ac:dyDescent="0.35">
      <c r="A302" s="15" t="s">
        <v>1213</v>
      </c>
      <c r="B302" s="15" t="s">
        <v>330</v>
      </c>
      <c r="C302" s="15" t="s">
        <v>332</v>
      </c>
      <c r="D302" s="15" t="s">
        <v>997</v>
      </c>
      <c r="E302" s="15" t="s">
        <v>1080</v>
      </c>
    </row>
    <row r="303" spans="1:5" x14ac:dyDescent="0.35">
      <c r="A303" s="15" t="s">
        <v>1213</v>
      </c>
      <c r="B303" s="15" t="s">
        <v>384</v>
      </c>
      <c r="C303" s="15" t="s">
        <v>254</v>
      </c>
      <c r="D303" s="15" t="s">
        <v>997</v>
      </c>
      <c r="E303" s="15" t="s">
        <v>1081</v>
      </c>
    </row>
    <row r="304" spans="1:5" x14ac:dyDescent="0.35">
      <c r="A304" s="15" t="s">
        <v>1213</v>
      </c>
      <c r="B304" s="15" t="s">
        <v>382</v>
      </c>
      <c r="C304" s="15" t="s">
        <v>254</v>
      </c>
      <c r="D304" s="15" t="s">
        <v>997</v>
      </c>
      <c r="E304" s="15" t="s">
        <v>1081</v>
      </c>
    </row>
    <row r="305" spans="1:5" x14ac:dyDescent="0.35">
      <c r="A305" s="15" t="s">
        <v>1213</v>
      </c>
      <c r="B305" s="15" t="s">
        <v>337</v>
      </c>
      <c r="C305" s="15" t="s">
        <v>332</v>
      </c>
      <c r="D305" s="15" t="s">
        <v>997</v>
      </c>
      <c r="E305" s="15" t="s">
        <v>1083</v>
      </c>
    </row>
    <row r="306" spans="1:5" x14ac:dyDescent="0.35">
      <c r="A306" s="15" t="s">
        <v>1213</v>
      </c>
      <c r="B306" s="15" t="s">
        <v>387</v>
      </c>
      <c r="C306" s="15" t="s">
        <v>254</v>
      </c>
      <c r="D306" s="15" t="s">
        <v>997</v>
      </c>
      <c r="E306" s="15" t="s">
        <v>1086</v>
      </c>
    </row>
    <row r="307" spans="1:5" x14ac:dyDescent="0.35">
      <c r="A307" s="15" t="s">
        <v>1213</v>
      </c>
      <c r="B307" s="15" t="s">
        <v>684</v>
      </c>
      <c r="C307" s="15" t="s">
        <v>332</v>
      </c>
      <c r="D307" s="15" t="s">
        <v>997</v>
      </c>
      <c r="E307" s="15" t="s">
        <v>1087</v>
      </c>
    </row>
    <row r="308" spans="1:5" x14ac:dyDescent="0.35">
      <c r="A308" s="15" t="s">
        <v>1213</v>
      </c>
      <c r="B308" s="15" t="s">
        <v>341</v>
      </c>
      <c r="C308" s="15" t="s">
        <v>332</v>
      </c>
      <c r="D308" s="15" t="s">
        <v>997</v>
      </c>
      <c r="E308" s="15" t="s">
        <v>1087</v>
      </c>
    </row>
    <row r="309" spans="1:5" x14ac:dyDescent="0.35">
      <c r="A309" s="15" t="s">
        <v>1213</v>
      </c>
      <c r="B309" s="15" t="s">
        <v>685</v>
      </c>
      <c r="C309" s="15" t="s">
        <v>332</v>
      </c>
      <c r="D309" s="15" t="s">
        <v>997</v>
      </c>
      <c r="E309" s="15" t="s">
        <v>1091</v>
      </c>
    </row>
    <row r="310" spans="1:5" x14ac:dyDescent="0.35">
      <c r="A310" s="15" t="s">
        <v>1213</v>
      </c>
      <c r="B310" s="15" t="s">
        <v>682</v>
      </c>
      <c r="C310" s="15" t="s">
        <v>278</v>
      </c>
      <c r="D310" s="15" t="s">
        <v>997</v>
      </c>
      <c r="E310" s="15" t="s">
        <v>1196</v>
      </c>
    </row>
    <row r="311" spans="1:5" x14ac:dyDescent="0.35">
      <c r="A311" s="15" t="s">
        <v>1213</v>
      </c>
      <c r="B311" s="15" t="s">
        <v>333</v>
      </c>
      <c r="C311" s="15" t="s">
        <v>278</v>
      </c>
      <c r="D311" s="15" t="s">
        <v>997</v>
      </c>
      <c r="E311" s="15" t="s">
        <v>1096</v>
      </c>
    </row>
    <row r="312" spans="1:5" x14ac:dyDescent="0.35">
      <c r="A312" s="15" t="s">
        <v>1213</v>
      </c>
      <c r="B312" s="15" t="s">
        <v>339</v>
      </c>
      <c r="C312" s="15" t="s">
        <v>278</v>
      </c>
      <c r="D312" s="15" t="s">
        <v>997</v>
      </c>
      <c r="E312" s="15" t="s">
        <v>1098</v>
      </c>
    </row>
    <row r="313" spans="1:5" x14ac:dyDescent="0.35">
      <c r="A313" s="15" t="s">
        <v>1213</v>
      </c>
      <c r="B313" s="15" t="s">
        <v>409</v>
      </c>
      <c r="C313" s="15" t="s">
        <v>254</v>
      </c>
      <c r="D313" s="15" t="s">
        <v>997</v>
      </c>
      <c r="E313" s="15" t="s">
        <v>1100</v>
      </c>
    </row>
    <row r="314" spans="1:5" x14ac:dyDescent="0.35">
      <c r="A314" s="15" t="s">
        <v>1213</v>
      </c>
      <c r="B314" s="15" t="s">
        <v>345</v>
      </c>
      <c r="C314" s="15" t="s">
        <v>278</v>
      </c>
      <c r="D314" s="15" t="s">
        <v>997</v>
      </c>
      <c r="E314" s="15" t="s">
        <v>1101</v>
      </c>
    </row>
    <row r="315" spans="1:5" x14ac:dyDescent="0.35">
      <c r="A315" s="15" t="s">
        <v>1213</v>
      </c>
      <c r="B315" s="15" t="s">
        <v>413</v>
      </c>
      <c r="C315" s="15" t="s">
        <v>254</v>
      </c>
      <c r="D315" s="15" t="s">
        <v>997</v>
      </c>
      <c r="E315" s="15" t="s">
        <v>1102</v>
      </c>
    </row>
    <row r="316" spans="1:5" x14ac:dyDescent="0.35">
      <c r="A316" s="15" t="s">
        <v>1213</v>
      </c>
      <c r="B316" s="15" t="s">
        <v>722</v>
      </c>
      <c r="C316" s="15" t="s">
        <v>254</v>
      </c>
      <c r="D316" s="15" t="s">
        <v>997</v>
      </c>
      <c r="E316" s="15" t="s">
        <v>1102</v>
      </c>
    </row>
    <row r="317" spans="1:5" x14ac:dyDescent="0.35">
      <c r="A317" s="15" t="s">
        <v>1213</v>
      </c>
      <c r="B317" s="15" t="s">
        <v>417</v>
      </c>
      <c r="C317" s="15" t="s">
        <v>254</v>
      </c>
      <c r="D317" s="15" t="s">
        <v>997</v>
      </c>
      <c r="E317" s="15" t="s">
        <v>1103</v>
      </c>
    </row>
    <row r="318" spans="1:5" x14ac:dyDescent="0.35">
      <c r="A318" s="15" t="s">
        <v>1213</v>
      </c>
      <c r="B318" s="15" t="s">
        <v>628</v>
      </c>
      <c r="C318" s="15" t="s">
        <v>254</v>
      </c>
      <c r="D318" s="15" t="s">
        <v>997</v>
      </c>
      <c r="E318" s="15" t="s">
        <v>1103</v>
      </c>
    </row>
    <row r="319" spans="1:5" x14ac:dyDescent="0.35">
      <c r="A319" s="15" t="s">
        <v>1213</v>
      </c>
      <c r="B319" s="15" t="s">
        <v>421</v>
      </c>
      <c r="C319" s="15" t="s">
        <v>254</v>
      </c>
      <c r="D319" s="15" t="s">
        <v>997</v>
      </c>
      <c r="E319" s="15" t="s">
        <v>1106</v>
      </c>
    </row>
    <row r="320" spans="1:5" x14ac:dyDescent="0.35">
      <c r="A320" s="15" t="s">
        <v>1213</v>
      </c>
      <c r="B320" s="15" t="s">
        <v>702</v>
      </c>
      <c r="C320" s="15" t="s">
        <v>254</v>
      </c>
      <c r="D320" s="15" t="s">
        <v>997</v>
      </c>
      <c r="E320" s="15" t="s">
        <v>1106</v>
      </c>
    </row>
    <row r="321" spans="1:5" x14ac:dyDescent="0.35">
      <c r="A321" s="15" t="s">
        <v>1213</v>
      </c>
      <c r="B321" s="15" t="s">
        <v>693</v>
      </c>
      <c r="C321" s="15" t="s">
        <v>332</v>
      </c>
      <c r="D321" s="15" t="s">
        <v>997</v>
      </c>
      <c r="E321" s="15" t="s">
        <v>1197</v>
      </c>
    </row>
    <row r="322" spans="1:5" x14ac:dyDescent="0.35">
      <c r="A322" s="15" t="s">
        <v>1213</v>
      </c>
      <c r="B322" s="15" t="s">
        <v>697</v>
      </c>
      <c r="C322" s="15" t="s">
        <v>332</v>
      </c>
      <c r="D322" s="15" t="s">
        <v>997</v>
      </c>
      <c r="E322" s="15" t="s">
        <v>1198</v>
      </c>
    </row>
    <row r="323" spans="1:5" x14ac:dyDescent="0.35">
      <c r="A323" s="15" t="s">
        <v>1213</v>
      </c>
      <c r="B323" s="15" t="s">
        <v>700</v>
      </c>
      <c r="C323" s="15" t="s">
        <v>332</v>
      </c>
      <c r="D323" s="15" t="s">
        <v>997</v>
      </c>
      <c r="E323" s="15" t="s">
        <v>1199</v>
      </c>
    </row>
    <row r="324" spans="1:5" x14ac:dyDescent="0.35">
      <c r="A324" s="15" t="s">
        <v>1213</v>
      </c>
      <c r="B324" s="15" t="s">
        <v>679</v>
      </c>
      <c r="C324" s="15" t="s">
        <v>416</v>
      </c>
      <c r="D324" s="15" t="s">
        <v>997</v>
      </c>
      <c r="E324" s="15" t="s">
        <v>1200</v>
      </c>
    </row>
    <row r="325" spans="1:5" x14ac:dyDescent="0.35">
      <c r="A325" s="15" t="s">
        <v>1213</v>
      </c>
      <c r="B325" s="15" t="s">
        <v>692</v>
      </c>
      <c r="C325" s="15" t="s">
        <v>278</v>
      </c>
      <c r="D325" s="15" t="s">
        <v>997</v>
      </c>
      <c r="E325" s="15" t="s">
        <v>1121</v>
      </c>
    </row>
    <row r="326" spans="1:5" x14ac:dyDescent="0.35">
      <c r="A326" s="15" t="s">
        <v>1213</v>
      </c>
      <c r="B326" s="15" t="s">
        <v>388</v>
      </c>
      <c r="C326" s="15" t="s">
        <v>278</v>
      </c>
      <c r="D326" s="15" t="s">
        <v>997</v>
      </c>
      <c r="E326" s="15" t="s">
        <v>1121</v>
      </c>
    </row>
    <row r="327" spans="1:5" x14ac:dyDescent="0.35">
      <c r="A327" s="15" t="s">
        <v>1213</v>
      </c>
      <c r="B327" s="15" t="s">
        <v>695</v>
      </c>
      <c r="C327" s="15" t="s">
        <v>278</v>
      </c>
      <c r="D327" s="15" t="s">
        <v>997</v>
      </c>
      <c r="E327" s="15" t="s">
        <v>1201</v>
      </c>
    </row>
    <row r="328" spans="1:5" x14ac:dyDescent="0.35">
      <c r="A328" s="15" t="s">
        <v>1213</v>
      </c>
      <c r="B328" s="15" t="s">
        <v>699</v>
      </c>
      <c r="C328" s="15" t="s">
        <v>278</v>
      </c>
      <c r="D328" s="15" t="s">
        <v>997</v>
      </c>
      <c r="E328" s="15" t="s">
        <v>1124</v>
      </c>
    </row>
    <row r="329" spans="1:5" x14ac:dyDescent="0.35">
      <c r="A329" s="15" t="s">
        <v>1213</v>
      </c>
      <c r="B329" s="15" t="s">
        <v>393</v>
      </c>
      <c r="C329" s="15" t="s">
        <v>278</v>
      </c>
      <c r="D329" s="15" t="s">
        <v>997</v>
      </c>
      <c r="E329" s="15" t="s">
        <v>1124</v>
      </c>
    </row>
    <row r="330" spans="1:5" x14ac:dyDescent="0.35">
      <c r="A330" s="15" t="s">
        <v>1213</v>
      </c>
      <c r="B330" s="15" t="s">
        <v>435</v>
      </c>
      <c r="C330" s="15" t="s">
        <v>332</v>
      </c>
      <c r="D330" s="15" t="s">
        <v>997</v>
      </c>
      <c r="E330" s="15" t="s">
        <v>1128</v>
      </c>
    </row>
    <row r="331" spans="1:5" x14ac:dyDescent="0.35">
      <c r="A331" s="15" t="s">
        <v>1213</v>
      </c>
      <c r="B331" s="15" t="s">
        <v>640</v>
      </c>
      <c r="C331" s="15" t="s">
        <v>332</v>
      </c>
      <c r="D331" s="15" t="s">
        <v>997</v>
      </c>
      <c r="E331" s="15" t="s">
        <v>1130</v>
      </c>
    </row>
    <row r="332" spans="1:5" x14ac:dyDescent="0.35">
      <c r="A332" s="15" t="s">
        <v>1213</v>
      </c>
      <c r="B332" s="15" t="s">
        <v>687</v>
      </c>
      <c r="C332" s="15" t="s">
        <v>416</v>
      </c>
      <c r="D332" s="15" t="s">
        <v>997</v>
      </c>
      <c r="E332" s="15" t="s">
        <v>1202</v>
      </c>
    </row>
    <row r="333" spans="1:5" x14ac:dyDescent="0.35">
      <c r="A333" s="15" t="s">
        <v>1213</v>
      </c>
      <c r="B333" s="15" t="s">
        <v>689</v>
      </c>
      <c r="C333" s="15" t="s">
        <v>416</v>
      </c>
      <c r="D333" s="15" t="s">
        <v>997</v>
      </c>
      <c r="E333" s="15" t="s">
        <v>1202</v>
      </c>
    </row>
    <row r="334" spans="1:5" x14ac:dyDescent="0.35">
      <c r="A334" s="15" t="s">
        <v>1213</v>
      </c>
      <c r="B334" s="15" t="s">
        <v>703</v>
      </c>
      <c r="C334" s="15" t="s">
        <v>278</v>
      </c>
      <c r="D334" s="15" t="s">
        <v>997</v>
      </c>
      <c r="E334" s="15" t="s">
        <v>1137</v>
      </c>
    </row>
    <row r="335" spans="1:5" x14ac:dyDescent="0.35">
      <c r="A335" s="15" t="s">
        <v>1213</v>
      </c>
      <c r="B335" s="15" t="s">
        <v>690</v>
      </c>
      <c r="C335" s="15" t="s">
        <v>416</v>
      </c>
      <c r="D335" s="15" t="s">
        <v>997</v>
      </c>
      <c r="E335" s="15" t="s">
        <v>1203</v>
      </c>
    </row>
    <row r="336" spans="1:5" x14ac:dyDescent="0.35">
      <c r="A336" s="15" t="s">
        <v>1213</v>
      </c>
      <c r="B336" s="15" t="s">
        <v>723</v>
      </c>
      <c r="C336" s="15" t="s">
        <v>278</v>
      </c>
      <c r="D336" s="15" t="s">
        <v>997</v>
      </c>
      <c r="E336" s="15" t="s">
        <v>1204</v>
      </c>
    </row>
    <row r="337" spans="1:5" x14ac:dyDescent="0.35">
      <c r="A337" s="15" t="s">
        <v>1213</v>
      </c>
      <c r="B337" s="15" t="s">
        <v>704</v>
      </c>
      <c r="C337" s="15" t="s">
        <v>278</v>
      </c>
      <c r="D337" s="15" t="s">
        <v>997</v>
      </c>
      <c r="E337" s="15" t="s">
        <v>1138</v>
      </c>
    </row>
    <row r="338" spans="1:5" x14ac:dyDescent="0.35">
      <c r="A338" s="15" t="s">
        <v>1213</v>
      </c>
      <c r="B338" s="15" t="s">
        <v>443</v>
      </c>
      <c r="C338" s="15" t="s">
        <v>278</v>
      </c>
      <c r="D338" s="15" t="s">
        <v>997</v>
      </c>
      <c r="E338" s="15" t="s">
        <v>1138</v>
      </c>
    </row>
    <row r="339" spans="1:5" x14ac:dyDescent="0.35">
      <c r="A339" s="15" t="s">
        <v>1213</v>
      </c>
      <c r="B339" s="15" t="s">
        <v>705</v>
      </c>
      <c r="C339" s="15" t="s">
        <v>278</v>
      </c>
      <c r="D339" s="15" t="s">
        <v>997</v>
      </c>
      <c r="E339" s="15" t="s">
        <v>1205</v>
      </c>
    </row>
    <row r="340" spans="1:5" x14ac:dyDescent="0.35">
      <c r="A340" s="15" t="s">
        <v>1213</v>
      </c>
      <c r="B340" s="15" t="s">
        <v>414</v>
      </c>
      <c r="C340" s="15" t="s">
        <v>416</v>
      </c>
      <c r="D340" s="15" t="s">
        <v>997</v>
      </c>
      <c r="E340" s="15" t="s">
        <v>1145</v>
      </c>
    </row>
    <row r="341" spans="1:5" x14ac:dyDescent="0.35">
      <c r="A341" s="15" t="s">
        <v>1213</v>
      </c>
      <c r="B341" s="15" t="s">
        <v>419</v>
      </c>
      <c r="C341" s="15" t="s">
        <v>416</v>
      </c>
      <c r="D341" s="15" t="s">
        <v>997</v>
      </c>
      <c r="E341" s="15" t="s">
        <v>1147</v>
      </c>
    </row>
    <row r="342" spans="1:5" x14ac:dyDescent="0.35">
      <c r="A342" s="15" t="s">
        <v>1213</v>
      </c>
      <c r="B342" s="15" t="s">
        <v>701</v>
      </c>
      <c r="C342" s="15" t="s">
        <v>416</v>
      </c>
      <c r="D342" s="15" t="s">
        <v>997</v>
      </c>
      <c r="E342" s="15" t="s">
        <v>1147</v>
      </c>
    </row>
    <row r="343" spans="1:5" x14ac:dyDescent="0.35">
      <c r="A343" s="15" t="s">
        <v>1213</v>
      </c>
      <c r="B343" s="15" t="s">
        <v>423</v>
      </c>
      <c r="C343" s="15" t="s">
        <v>416</v>
      </c>
      <c r="D343" s="15" t="s">
        <v>997</v>
      </c>
      <c r="E343" s="15" t="s">
        <v>1149</v>
      </c>
    </row>
    <row r="344" spans="1:5" x14ac:dyDescent="0.35">
      <c r="A344" s="15" t="s">
        <v>1213</v>
      </c>
      <c r="B344" s="15" t="s">
        <v>644</v>
      </c>
      <c r="C344" s="15" t="s">
        <v>416</v>
      </c>
      <c r="D344" s="15" t="s">
        <v>997</v>
      </c>
      <c r="E344" s="15" t="s">
        <v>1149</v>
      </c>
    </row>
    <row r="345" spans="1:5" x14ac:dyDescent="0.35">
      <c r="A345" s="15" t="s">
        <v>1213</v>
      </c>
      <c r="B345" s="15" t="s">
        <v>425</v>
      </c>
      <c r="C345" s="15" t="s">
        <v>416</v>
      </c>
      <c r="D345" s="15" t="s">
        <v>997</v>
      </c>
      <c r="E345" s="15" t="s">
        <v>1151</v>
      </c>
    </row>
    <row r="346" spans="1:5" x14ac:dyDescent="0.35">
      <c r="A346" s="15" t="s">
        <v>1213</v>
      </c>
      <c r="B346" s="15" t="s">
        <v>455</v>
      </c>
      <c r="C346" s="15" t="s">
        <v>416</v>
      </c>
      <c r="D346" s="15" t="s">
        <v>997</v>
      </c>
      <c r="E346" s="15" t="s">
        <v>1161</v>
      </c>
    </row>
    <row r="347" spans="1:5" x14ac:dyDescent="0.35">
      <c r="A347" s="15" t="s">
        <v>1213</v>
      </c>
      <c r="B347" s="15" t="s">
        <v>460</v>
      </c>
      <c r="C347" s="15" t="s">
        <v>416</v>
      </c>
      <c r="D347" s="15" t="s">
        <v>997</v>
      </c>
      <c r="E347" s="15" t="s">
        <v>1163</v>
      </c>
    </row>
    <row r="348" spans="1:5" x14ac:dyDescent="0.35">
      <c r="A348" s="15" t="s">
        <v>1213</v>
      </c>
      <c r="B348" s="15" t="s">
        <v>463</v>
      </c>
      <c r="C348" s="15" t="s">
        <v>416</v>
      </c>
      <c r="D348" s="15" t="s">
        <v>997</v>
      </c>
      <c r="E348" s="15" t="s">
        <v>1165</v>
      </c>
    </row>
    <row r="349" spans="1:5" x14ac:dyDescent="0.35">
      <c r="A349" s="15" t="s">
        <v>1213</v>
      </c>
      <c r="B349" s="15" t="s">
        <v>467</v>
      </c>
      <c r="C349" s="15" t="s">
        <v>416</v>
      </c>
      <c r="D349" s="15" t="s">
        <v>997</v>
      </c>
      <c r="E349" s="15" t="s">
        <v>1167</v>
      </c>
    </row>
    <row r="350" spans="1:5" x14ac:dyDescent="0.35">
      <c r="A350" s="15" t="s">
        <v>1213</v>
      </c>
      <c r="B350" s="15" t="s">
        <v>707</v>
      </c>
      <c r="C350" s="15" t="s">
        <v>416</v>
      </c>
      <c r="D350" s="15" t="s">
        <v>997</v>
      </c>
      <c r="E350" s="15" t="s">
        <v>1167</v>
      </c>
    </row>
    <row r="351" spans="1:5" x14ac:dyDescent="0.35">
      <c r="A351" s="15" t="s">
        <v>1213</v>
      </c>
      <c r="B351" s="15" t="s">
        <v>708</v>
      </c>
      <c r="C351" s="15" t="s">
        <v>416</v>
      </c>
      <c r="D351" s="15" t="s">
        <v>997</v>
      </c>
      <c r="E351" s="15" t="s">
        <v>1206</v>
      </c>
    </row>
    <row r="352" spans="1:5" x14ac:dyDescent="0.35">
      <c r="A352" s="15" t="s">
        <v>1213</v>
      </c>
      <c r="B352" s="15" t="s">
        <v>725</v>
      </c>
      <c r="C352" s="15" t="s">
        <v>416</v>
      </c>
      <c r="D352" s="15" t="s">
        <v>997</v>
      </c>
      <c r="E352" s="15" t="s">
        <v>1207</v>
      </c>
    </row>
    <row r="353" spans="1:5" x14ac:dyDescent="0.35">
      <c r="A353" s="15" t="s">
        <v>1213</v>
      </c>
      <c r="B353" s="15" t="s">
        <v>710</v>
      </c>
      <c r="C353" s="15" t="s">
        <v>416</v>
      </c>
      <c r="D353" s="15" t="s">
        <v>997</v>
      </c>
      <c r="E353" s="15" t="s">
        <v>1208</v>
      </c>
    </row>
    <row r="354" spans="1:5" x14ac:dyDescent="0.35">
      <c r="A354" s="15" t="s">
        <v>1213</v>
      </c>
      <c r="B354" s="15" t="s">
        <v>712</v>
      </c>
      <c r="C354" s="15" t="s">
        <v>416</v>
      </c>
      <c r="D354" s="15" t="s">
        <v>997</v>
      </c>
      <c r="E354" s="15" t="s">
        <v>1209</v>
      </c>
    </row>
    <row r="355" spans="1:5" x14ac:dyDescent="0.35">
      <c r="A355" s="15" t="s">
        <v>1213</v>
      </c>
      <c r="B355" s="15" t="s">
        <v>714</v>
      </c>
      <c r="C355" s="15" t="s">
        <v>416</v>
      </c>
      <c r="D355" s="15" t="s">
        <v>997</v>
      </c>
      <c r="E355" s="15" t="s">
        <v>1210</v>
      </c>
    </row>
    <row r="356" spans="1:5" x14ac:dyDescent="0.35">
      <c r="A356" s="15" t="s">
        <v>1213</v>
      </c>
      <c r="B356" s="15" t="s">
        <v>727</v>
      </c>
      <c r="C356" s="15" t="s">
        <v>416</v>
      </c>
      <c r="D356" s="15" t="s">
        <v>997</v>
      </c>
      <c r="E356" s="15" t="s">
        <v>1211</v>
      </c>
    </row>
  </sheetData>
  <mergeCells count="7">
    <mergeCell ref="A2:A3"/>
    <mergeCell ref="G1:G2"/>
    <mergeCell ref="B1:E1"/>
    <mergeCell ref="B2:B3"/>
    <mergeCell ref="C2:C3"/>
    <mergeCell ref="D2:D3"/>
    <mergeCell ref="E2:E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65"/>
  <sheetViews>
    <sheetView zoomScale="60" zoomScaleNormal="60" workbookViewId="0">
      <selection activeCell="D3" sqref="D3"/>
    </sheetView>
  </sheetViews>
  <sheetFormatPr defaultColWidth="37.33203125" defaultRowHeight="18.5" x14ac:dyDescent="0.45"/>
  <cols>
    <col min="1" max="3" width="45.83203125" style="7" customWidth="1"/>
    <col min="4" max="16384" width="37.33203125" style="2"/>
  </cols>
  <sheetData>
    <row r="1" spans="1:3" x14ac:dyDescent="0.45">
      <c r="A1" s="21" t="s">
        <v>735</v>
      </c>
      <c r="B1" s="21" t="s">
        <v>736</v>
      </c>
      <c r="C1" s="21" t="s">
        <v>737</v>
      </c>
    </row>
    <row r="2" spans="1:3" x14ac:dyDescent="0.45">
      <c r="A2" s="23" t="s">
        <v>0</v>
      </c>
      <c r="B2" s="23" t="s">
        <v>1</v>
      </c>
      <c r="C2" s="23" t="s">
        <v>2</v>
      </c>
    </row>
    <row r="3" spans="1:3" x14ac:dyDescent="0.45">
      <c r="A3" s="23" t="s">
        <v>3</v>
      </c>
      <c r="B3" s="23" t="s">
        <v>1</v>
      </c>
      <c r="C3" s="23" t="s">
        <v>4</v>
      </c>
    </row>
    <row r="4" spans="1:3" x14ac:dyDescent="0.45">
      <c r="A4" s="23" t="s">
        <v>5</v>
      </c>
      <c r="B4" s="23" t="s">
        <v>1</v>
      </c>
      <c r="C4" s="23" t="s">
        <v>6</v>
      </c>
    </row>
    <row r="5" spans="1:3" x14ac:dyDescent="0.45">
      <c r="A5" s="23" t="s">
        <v>7</v>
      </c>
      <c r="B5" s="23" t="s">
        <v>1</v>
      </c>
      <c r="C5" s="23" t="s">
        <v>8</v>
      </c>
    </row>
    <row r="6" spans="1:3" x14ac:dyDescent="0.45">
      <c r="A6" s="23" t="s">
        <v>9</v>
      </c>
      <c r="B6" s="23" t="s">
        <v>10</v>
      </c>
      <c r="C6" s="23" t="s">
        <v>11</v>
      </c>
    </row>
    <row r="7" spans="1:3" x14ac:dyDescent="0.45">
      <c r="A7" s="23" t="s">
        <v>12</v>
      </c>
      <c r="B7" s="23" t="s">
        <v>13</v>
      </c>
      <c r="C7" s="23" t="s">
        <v>14</v>
      </c>
    </row>
    <row r="8" spans="1:3" x14ac:dyDescent="0.45">
      <c r="A8" s="23" t="s">
        <v>15</v>
      </c>
      <c r="B8" s="23" t="s">
        <v>16</v>
      </c>
      <c r="C8" s="23" t="s">
        <v>17</v>
      </c>
    </row>
    <row r="9" spans="1:3" x14ac:dyDescent="0.45">
      <c r="A9" s="23" t="s">
        <v>18</v>
      </c>
      <c r="B9" s="23" t="s">
        <v>19</v>
      </c>
      <c r="C9" s="23" t="s">
        <v>20</v>
      </c>
    </row>
    <row r="10" spans="1:3" x14ac:dyDescent="0.45">
      <c r="A10" s="23" t="s">
        <v>21</v>
      </c>
      <c r="B10" s="23" t="s">
        <v>22</v>
      </c>
      <c r="C10" s="23" t="s">
        <v>23</v>
      </c>
    </row>
    <row r="11" spans="1:3" x14ac:dyDescent="0.45">
      <c r="A11" s="23" t="s">
        <v>24</v>
      </c>
      <c r="B11" s="23" t="s">
        <v>25</v>
      </c>
      <c r="C11" s="23" t="s">
        <v>26</v>
      </c>
    </row>
    <row r="12" spans="1:3" x14ac:dyDescent="0.45">
      <c r="A12" s="23" t="s">
        <v>27</v>
      </c>
      <c r="B12" s="23" t="s">
        <v>28</v>
      </c>
      <c r="C12" s="23" t="s">
        <v>29</v>
      </c>
    </row>
    <row r="13" spans="1:3" x14ac:dyDescent="0.45">
      <c r="A13" s="23" t="s">
        <v>30</v>
      </c>
      <c r="B13" s="23" t="s">
        <v>31</v>
      </c>
      <c r="C13" s="23" t="s">
        <v>32</v>
      </c>
    </row>
    <row r="14" spans="1:3" x14ac:dyDescent="0.45">
      <c r="A14" s="23" t="s">
        <v>33</v>
      </c>
      <c r="B14" s="23" t="s">
        <v>31</v>
      </c>
      <c r="C14" s="23" t="s">
        <v>34</v>
      </c>
    </row>
    <row r="15" spans="1:3" x14ac:dyDescent="0.45">
      <c r="A15" s="23" t="s">
        <v>35</v>
      </c>
      <c r="B15" s="23" t="s">
        <v>36</v>
      </c>
      <c r="C15" s="23" t="s">
        <v>37</v>
      </c>
    </row>
    <row r="16" spans="1:3" x14ac:dyDescent="0.45">
      <c r="A16" s="23" t="s">
        <v>38</v>
      </c>
      <c r="B16" s="23" t="s">
        <v>39</v>
      </c>
      <c r="C16" s="23" t="s">
        <v>40</v>
      </c>
    </row>
    <row r="17" spans="1:3" x14ac:dyDescent="0.45">
      <c r="A17" s="23" t="s">
        <v>41</v>
      </c>
      <c r="B17" s="23" t="s">
        <v>42</v>
      </c>
      <c r="C17" s="23" t="s">
        <v>43</v>
      </c>
    </row>
    <row r="18" spans="1:3" x14ac:dyDescent="0.45">
      <c r="A18" s="23" t="s">
        <v>44</v>
      </c>
      <c r="B18" s="23" t="s">
        <v>45</v>
      </c>
      <c r="C18" s="23" t="s">
        <v>46</v>
      </c>
    </row>
    <row r="19" spans="1:3" x14ac:dyDescent="0.45">
      <c r="A19" s="23" t="s">
        <v>47</v>
      </c>
      <c r="B19" s="23" t="s">
        <v>48</v>
      </c>
      <c r="C19" s="23" t="s">
        <v>49</v>
      </c>
    </row>
    <row r="20" spans="1:3" x14ac:dyDescent="0.45">
      <c r="A20" s="23" t="s">
        <v>50</v>
      </c>
      <c r="B20" s="23" t="s">
        <v>51</v>
      </c>
      <c r="C20" s="23" t="s">
        <v>52</v>
      </c>
    </row>
    <row r="21" spans="1:3" x14ac:dyDescent="0.45">
      <c r="A21" s="23" t="s">
        <v>53</v>
      </c>
      <c r="B21" s="23" t="s">
        <v>54</v>
      </c>
      <c r="C21" s="23" t="s">
        <v>55</v>
      </c>
    </row>
    <row r="22" spans="1:3" x14ac:dyDescent="0.45">
      <c r="A22" s="23" t="s">
        <v>56</v>
      </c>
      <c r="B22" s="23" t="s">
        <v>57</v>
      </c>
      <c r="C22" s="23" t="s">
        <v>58</v>
      </c>
    </row>
    <row r="23" spans="1:3" x14ac:dyDescent="0.45">
      <c r="A23" s="23" t="s">
        <v>59</v>
      </c>
      <c r="B23" s="23" t="s">
        <v>60</v>
      </c>
      <c r="C23" s="23" t="s">
        <v>61</v>
      </c>
    </row>
    <row r="24" spans="1:3" x14ac:dyDescent="0.45">
      <c r="A24" s="23" t="s">
        <v>62</v>
      </c>
      <c r="B24" s="23" t="s">
        <v>63</v>
      </c>
      <c r="C24" s="23" t="s">
        <v>64</v>
      </c>
    </row>
    <row r="25" spans="1:3" x14ac:dyDescent="0.45">
      <c r="A25" s="23" t="s">
        <v>65</v>
      </c>
      <c r="B25" s="23" t="s">
        <v>63</v>
      </c>
      <c r="C25" s="23" t="s">
        <v>66</v>
      </c>
    </row>
    <row r="26" spans="1:3" x14ac:dyDescent="0.45">
      <c r="A26" s="23" t="s">
        <v>67</v>
      </c>
      <c r="B26" s="23" t="s">
        <v>63</v>
      </c>
      <c r="C26" s="23" t="s">
        <v>68</v>
      </c>
    </row>
    <row r="27" spans="1:3" x14ac:dyDescent="0.45">
      <c r="A27" s="23" t="s">
        <v>69</v>
      </c>
      <c r="B27" s="23" t="s">
        <v>63</v>
      </c>
      <c r="C27" s="23" t="s">
        <v>70</v>
      </c>
    </row>
    <row r="28" spans="1:3" x14ac:dyDescent="0.45">
      <c r="A28" s="23" t="s">
        <v>71</v>
      </c>
      <c r="B28" s="23" t="s">
        <v>72</v>
      </c>
      <c r="C28" s="23" t="s">
        <v>73</v>
      </c>
    </row>
    <row r="29" spans="1:3" x14ac:dyDescent="0.45">
      <c r="A29" s="23" t="s">
        <v>74</v>
      </c>
      <c r="B29" s="23" t="s">
        <v>75</v>
      </c>
      <c r="C29" s="23" t="s">
        <v>76</v>
      </c>
    </row>
    <row r="30" spans="1:3" x14ac:dyDescent="0.45">
      <c r="A30" s="23" t="s">
        <v>77</v>
      </c>
      <c r="B30" s="23" t="s">
        <v>78</v>
      </c>
      <c r="C30" s="23" t="s">
        <v>79</v>
      </c>
    </row>
    <row r="31" spans="1:3" x14ac:dyDescent="0.45">
      <c r="A31" s="23" t="s">
        <v>80</v>
      </c>
      <c r="B31" s="23" t="s">
        <v>81</v>
      </c>
      <c r="C31" s="23" t="s">
        <v>82</v>
      </c>
    </row>
    <row r="32" spans="1:3" x14ac:dyDescent="0.45">
      <c r="A32" s="23" t="s">
        <v>83</v>
      </c>
      <c r="B32" s="23" t="s">
        <v>84</v>
      </c>
      <c r="C32" s="23" t="s">
        <v>85</v>
      </c>
    </row>
    <row r="33" spans="1:3" x14ac:dyDescent="0.45">
      <c r="A33" s="23" t="s">
        <v>86</v>
      </c>
      <c r="B33" s="23" t="s">
        <v>84</v>
      </c>
      <c r="C33" s="23" t="s">
        <v>87</v>
      </c>
    </row>
    <row r="34" spans="1:3" x14ac:dyDescent="0.45">
      <c r="A34" s="23" t="s">
        <v>88</v>
      </c>
      <c r="B34" s="23" t="s">
        <v>89</v>
      </c>
      <c r="C34" s="23" t="s">
        <v>90</v>
      </c>
    </row>
    <row r="35" spans="1:3" x14ac:dyDescent="0.45">
      <c r="A35" s="23" t="s">
        <v>91</v>
      </c>
      <c r="B35" s="23" t="s">
        <v>92</v>
      </c>
      <c r="C35" s="23" t="s">
        <v>93</v>
      </c>
    </row>
    <row r="36" spans="1:3" x14ac:dyDescent="0.45">
      <c r="A36" s="23" t="s">
        <v>94</v>
      </c>
      <c r="B36" s="23" t="s">
        <v>95</v>
      </c>
      <c r="C36" s="23" t="s">
        <v>96</v>
      </c>
    </row>
    <row r="37" spans="1:3" x14ac:dyDescent="0.45">
      <c r="A37" s="23" t="s">
        <v>97</v>
      </c>
      <c r="B37" s="23" t="s">
        <v>98</v>
      </c>
      <c r="C37" s="23" t="s">
        <v>99</v>
      </c>
    </row>
    <row r="38" spans="1:3" x14ac:dyDescent="0.45">
      <c r="A38" s="23" t="s">
        <v>100</v>
      </c>
      <c r="B38" s="23" t="s">
        <v>101</v>
      </c>
      <c r="C38" s="23" t="s">
        <v>102</v>
      </c>
    </row>
    <row r="39" spans="1:3" x14ac:dyDescent="0.45">
      <c r="A39" s="23" t="s">
        <v>103</v>
      </c>
      <c r="B39" s="23" t="s">
        <v>104</v>
      </c>
      <c r="C39" s="23" t="s">
        <v>105</v>
      </c>
    </row>
    <row r="40" spans="1:3" x14ac:dyDescent="0.45">
      <c r="A40" s="23" t="s">
        <v>106</v>
      </c>
      <c r="B40" s="23" t="s">
        <v>107</v>
      </c>
      <c r="C40" s="23" t="s">
        <v>108</v>
      </c>
    </row>
    <row r="41" spans="1:3" x14ac:dyDescent="0.45">
      <c r="A41" s="23" t="s">
        <v>109</v>
      </c>
      <c r="B41" s="23" t="s">
        <v>110</v>
      </c>
      <c r="C41" s="23" t="s">
        <v>111</v>
      </c>
    </row>
    <row r="42" spans="1:3" x14ac:dyDescent="0.45">
      <c r="A42" s="23" t="s">
        <v>112</v>
      </c>
      <c r="B42" s="23" t="s">
        <v>113</v>
      </c>
      <c r="C42" s="23" t="s">
        <v>114</v>
      </c>
    </row>
    <row r="43" spans="1:3" x14ac:dyDescent="0.45">
      <c r="A43" s="23" t="s">
        <v>115</v>
      </c>
      <c r="B43" s="23" t="s">
        <v>113</v>
      </c>
      <c r="C43" s="23" t="s">
        <v>116</v>
      </c>
    </row>
    <row r="44" spans="1:3" x14ac:dyDescent="0.45">
      <c r="A44" s="23" t="s">
        <v>117</v>
      </c>
      <c r="B44" s="23" t="s">
        <v>113</v>
      </c>
      <c r="C44" s="23" t="s">
        <v>118</v>
      </c>
    </row>
    <row r="45" spans="1:3" x14ac:dyDescent="0.45">
      <c r="A45" s="23" t="s">
        <v>119</v>
      </c>
      <c r="B45" s="23" t="s">
        <v>120</v>
      </c>
      <c r="C45" s="23" t="s">
        <v>121</v>
      </c>
    </row>
    <row r="46" spans="1:3" x14ac:dyDescent="0.45">
      <c r="A46" s="23" t="s">
        <v>122</v>
      </c>
      <c r="B46" s="23" t="s">
        <v>123</v>
      </c>
      <c r="C46" s="23" t="s">
        <v>124</v>
      </c>
    </row>
    <row r="47" spans="1:3" x14ac:dyDescent="0.45">
      <c r="A47" s="23" t="s">
        <v>125</v>
      </c>
      <c r="B47" s="23" t="s">
        <v>126</v>
      </c>
      <c r="C47" s="23" t="s">
        <v>127</v>
      </c>
    </row>
    <row r="48" spans="1:3" x14ac:dyDescent="0.45">
      <c r="A48" s="23" t="s">
        <v>128</v>
      </c>
      <c r="B48" s="23" t="s">
        <v>129</v>
      </c>
      <c r="C48" s="23" t="s">
        <v>130</v>
      </c>
    </row>
    <row r="49" spans="1:3" x14ac:dyDescent="0.45">
      <c r="A49" s="23" t="s">
        <v>131</v>
      </c>
      <c r="B49" s="23" t="s">
        <v>132</v>
      </c>
      <c r="C49" s="23" t="s">
        <v>133</v>
      </c>
    </row>
    <row r="50" spans="1:3" x14ac:dyDescent="0.45">
      <c r="A50" s="23" t="s">
        <v>134</v>
      </c>
      <c r="B50" s="23" t="s">
        <v>132</v>
      </c>
      <c r="C50" s="23" t="s">
        <v>135</v>
      </c>
    </row>
    <row r="51" spans="1:3" x14ac:dyDescent="0.45">
      <c r="A51" s="23" t="s">
        <v>136</v>
      </c>
      <c r="B51" s="23" t="s">
        <v>137</v>
      </c>
      <c r="C51" s="23" t="s">
        <v>138</v>
      </c>
    </row>
    <row r="52" spans="1:3" x14ac:dyDescent="0.45">
      <c r="A52" s="23" t="s">
        <v>139</v>
      </c>
      <c r="B52" s="23" t="s">
        <v>140</v>
      </c>
      <c r="C52" s="23" t="s">
        <v>141</v>
      </c>
    </row>
    <row r="53" spans="1:3" x14ac:dyDescent="0.45">
      <c r="A53" s="23" t="s">
        <v>142</v>
      </c>
      <c r="B53" s="23" t="s">
        <v>143</v>
      </c>
      <c r="C53" s="23" t="s">
        <v>144</v>
      </c>
    </row>
    <row r="54" spans="1:3" x14ac:dyDescent="0.45">
      <c r="A54" s="23" t="s">
        <v>145</v>
      </c>
      <c r="B54" s="23" t="s">
        <v>146</v>
      </c>
      <c r="C54" s="23" t="s">
        <v>147</v>
      </c>
    </row>
    <row r="55" spans="1:3" x14ac:dyDescent="0.45">
      <c r="A55" s="23" t="s">
        <v>148</v>
      </c>
      <c r="B55" s="23" t="s">
        <v>149</v>
      </c>
      <c r="C55" s="23" t="s">
        <v>150</v>
      </c>
    </row>
    <row r="56" spans="1:3" x14ac:dyDescent="0.45">
      <c r="A56" s="23" t="s">
        <v>151</v>
      </c>
      <c r="B56" s="23" t="s">
        <v>152</v>
      </c>
      <c r="C56" s="23" t="s">
        <v>153</v>
      </c>
    </row>
    <row r="57" spans="1:3" x14ac:dyDescent="0.45">
      <c r="A57" s="23" t="s">
        <v>154</v>
      </c>
      <c r="B57" s="23" t="s">
        <v>155</v>
      </c>
      <c r="C57" s="23" t="s">
        <v>156</v>
      </c>
    </row>
    <row r="58" spans="1:3" x14ac:dyDescent="0.45">
      <c r="A58" s="23" t="s">
        <v>157</v>
      </c>
      <c r="B58" s="23" t="s">
        <v>158</v>
      </c>
      <c r="C58" s="23" t="s">
        <v>159</v>
      </c>
    </row>
    <row r="59" spans="1:3" x14ac:dyDescent="0.45">
      <c r="A59" s="23" t="s">
        <v>160</v>
      </c>
      <c r="B59" s="23" t="s">
        <v>161</v>
      </c>
      <c r="C59" s="23" t="s">
        <v>162</v>
      </c>
    </row>
    <row r="60" spans="1:3" x14ac:dyDescent="0.45">
      <c r="A60" s="23" t="s">
        <v>163</v>
      </c>
      <c r="B60" s="23" t="s">
        <v>164</v>
      </c>
      <c r="C60" s="23" t="s">
        <v>165</v>
      </c>
    </row>
    <row r="61" spans="1:3" x14ac:dyDescent="0.45">
      <c r="A61" s="23" t="s">
        <v>166</v>
      </c>
      <c r="B61" s="23" t="s">
        <v>164</v>
      </c>
      <c r="C61" s="23" t="s">
        <v>167</v>
      </c>
    </row>
    <row r="62" spans="1:3" x14ac:dyDescent="0.45">
      <c r="A62" s="23" t="s">
        <v>168</v>
      </c>
      <c r="B62" s="23" t="s">
        <v>169</v>
      </c>
      <c r="C62" s="23" t="s">
        <v>170</v>
      </c>
    </row>
    <row r="63" spans="1:3" x14ac:dyDescent="0.45">
      <c r="A63" s="23" t="s">
        <v>171</v>
      </c>
      <c r="B63" s="23" t="s">
        <v>172</v>
      </c>
      <c r="C63" s="23" t="s">
        <v>173</v>
      </c>
    </row>
    <row r="64" spans="1:3" x14ac:dyDescent="0.45">
      <c r="A64" s="23" t="s">
        <v>174</v>
      </c>
      <c r="B64" s="23" t="s">
        <v>175</v>
      </c>
      <c r="C64" s="23" t="s">
        <v>176</v>
      </c>
    </row>
    <row r="65" spans="1:3" x14ac:dyDescent="0.45">
      <c r="A65" s="23" t="s">
        <v>177</v>
      </c>
      <c r="B65" s="23" t="s">
        <v>178</v>
      </c>
      <c r="C65" s="23" t="s">
        <v>179</v>
      </c>
    </row>
    <row r="66" spans="1:3" x14ac:dyDescent="0.45">
      <c r="A66" s="23" t="s">
        <v>180</v>
      </c>
      <c r="B66" s="23" t="s">
        <v>181</v>
      </c>
      <c r="C66" s="23" t="s">
        <v>182</v>
      </c>
    </row>
    <row r="67" spans="1:3" x14ac:dyDescent="0.45">
      <c r="A67" s="23" t="s">
        <v>183</v>
      </c>
      <c r="B67" s="23" t="s">
        <v>184</v>
      </c>
      <c r="C67" s="23" t="s">
        <v>185</v>
      </c>
    </row>
    <row r="68" spans="1:3" x14ac:dyDescent="0.45">
      <c r="A68" s="23" t="s">
        <v>186</v>
      </c>
      <c r="B68" s="23" t="s">
        <v>187</v>
      </c>
      <c r="C68" s="23" t="s">
        <v>188</v>
      </c>
    </row>
    <row r="69" spans="1:3" x14ac:dyDescent="0.45">
      <c r="A69" s="23" t="s">
        <v>189</v>
      </c>
      <c r="B69" s="23" t="s">
        <v>190</v>
      </c>
      <c r="C69" s="23" t="s">
        <v>191</v>
      </c>
    </row>
    <row r="70" spans="1:3" x14ac:dyDescent="0.45">
      <c r="A70" s="23" t="s">
        <v>192</v>
      </c>
      <c r="B70" s="23" t="s">
        <v>193</v>
      </c>
      <c r="C70" s="23" t="s">
        <v>194</v>
      </c>
    </row>
    <row r="71" spans="1:3" x14ac:dyDescent="0.45">
      <c r="A71" s="23" t="s">
        <v>195</v>
      </c>
      <c r="B71" s="23" t="s">
        <v>196</v>
      </c>
      <c r="C71" s="23" t="s">
        <v>197</v>
      </c>
    </row>
    <row r="72" spans="1:3" x14ac:dyDescent="0.45">
      <c r="A72" s="23" t="s">
        <v>198</v>
      </c>
      <c r="B72" s="23" t="s">
        <v>199</v>
      </c>
      <c r="C72" s="23" t="s">
        <v>200</v>
      </c>
    </row>
    <row r="73" spans="1:3" x14ac:dyDescent="0.45">
      <c r="A73" s="23" t="s">
        <v>201</v>
      </c>
      <c r="B73" s="23" t="s">
        <v>202</v>
      </c>
      <c r="C73" s="23" t="s">
        <v>200</v>
      </c>
    </row>
    <row r="74" spans="1:3" x14ac:dyDescent="0.45">
      <c r="A74" s="23" t="s">
        <v>203</v>
      </c>
      <c r="B74" s="23" t="s">
        <v>204</v>
      </c>
      <c r="C74" s="23" t="s">
        <v>200</v>
      </c>
    </row>
    <row r="75" spans="1:3" x14ac:dyDescent="0.45">
      <c r="A75" s="23" t="s">
        <v>205</v>
      </c>
      <c r="B75" s="23" t="s">
        <v>206</v>
      </c>
      <c r="C75" s="23" t="s">
        <v>200</v>
      </c>
    </row>
    <row r="76" spans="1:3" x14ac:dyDescent="0.45">
      <c r="A76" s="23" t="s">
        <v>207</v>
      </c>
      <c r="B76" s="23" t="s">
        <v>208</v>
      </c>
      <c r="C76" s="23" t="s">
        <v>200</v>
      </c>
    </row>
    <row r="77" spans="1:3" x14ac:dyDescent="0.45">
      <c r="A77" s="23" t="s">
        <v>209</v>
      </c>
      <c r="B77" s="23" t="s">
        <v>210</v>
      </c>
      <c r="C77" s="23" t="s">
        <v>200</v>
      </c>
    </row>
    <row r="78" spans="1:3" x14ac:dyDescent="0.45">
      <c r="A78" s="23" t="s">
        <v>211</v>
      </c>
      <c r="B78" s="23" t="s">
        <v>212</v>
      </c>
      <c r="C78" s="23" t="s">
        <v>213</v>
      </c>
    </row>
    <row r="79" spans="1:3" x14ac:dyDescent="0.45">
      <c r="A79" s="23" t="s">
        <v>214</v>
      </c>
      <c r="B79" s="23" t="s">
        <v>215</v>
      </c>
      <c r="C79" s="23" t="s">
        <v>200</v>
      </c>
    </row>
    <row r="80" spans="1:3" x14ac:dyDescent="0.45">
      <c r="A80" s="23" t="s">
        <v>216</v>
      </c>
      <c r="B80" s="23" t="s">
        <v>217</v>
      </c>
      <c r="C80" s="23" t="s">
        <v>218</v>
      </c>
    </row>
    <row r="81" spans="1:3" x14ac:dyDescent="0.45">
      <c r="A81" s="23" t="s">
        <v>219</v>
      </c>
      <c r="B81" s="23" t="s">
        <v>220</v>
      </c>
      <c r="C81" s="23" t="s">
        <v>213</v>
      </c>
    </row>
    <row r="82" spans="1:3" x14ac:dyDescent="0.45">
      <c r="A82" s="23" t="s">
        <v>221</v>
      </c>
      <c r="B82" s="23" t="s">
        <v>152</v>
      </c>
      <c r="C82" s="23" t="s">
        <v>213</v>
      </c>
    </row>
    <row r="83" spans="1:3" x14ac:dyDescent="0.45">
      <c r="A83" s="23" t="s">
        <v>222</v>
      </c>
      <c r="B83" s="23" t="s">
        <v>223</v>
      </c>
      <c r="C83" s="23" t="s">
        <v>218</v>
      </c>
    </row>
    <row r="84" spans="1:3" x14ac:dyDescent="0.45">
      <c r="A84" s="23" t="s">
        <v>224</v>
      </c>
      <c r="B84" s="23" t="s">
        <v>225</v>
      </c>
      <c r="C84" s="23" t="s">
        <v>218</v>
      </c>
    </row>
    <row r="85" spans="1:3" x14ac:dyDescent="0.45">
      <c r="A85" s="23" t="s">
        <v>226</v>
      </c>
      <c r="B85" s="23" t="s">
        <v>227</v>
      </c>
      <c r="C85" s="23" t="s">
        <v>218</v>
      </c>
    </row>
    <row r="86" spans="1:3" x14ac:dyDescent="0.45">
      <c r="A86" s="23" t="s">
        <v>228</v>
      </c>
      <c r="B86" s="23" t="s">
        <v>229</v>
      </c>
      <c r="C86" s="23" t="s">
        <v>218</v>
      </c>
    </row>
    <row r="87" spans="1:3" x14ac:dyDescent="0.45">
      <c r="A87" s="23" t="s">
        <v>230</v>
      </c>
      <c r="B87" s="23" t="s">
        <v>231</v>
      </c>
      <c r="C87" s="23" t="s">
        <v>200</v>
      </c>
    </row>
    <row r="88" spans="1:3" x14ac:dyDescent="0.45">
      <c r="A88" s="23" t="s">
        <v>232</v>
      </c>
      <c r="B88" s="23" t="s">
        <v>233</v>
      </c>
      <c r="C88" s="23" t="s">
        <v>213</v>
      </c>
    </row>
    <row r="89" spans="1:3" x14ac:dyDescent="0.45">
      <c r="A89" s="23" t="s">
        <v>234</v>
      </c>
      <c r="B89" s="23" t="s">
        <v>235</v>
      </c>
      <c r="C89" s="23" t="s">
        <v>218</v>
      </c>
    </row>
    <row r="90" spans="1:3" x14ac:dyDescent="0.45">
      <c r="A90" s="23" t="s">
        <v>236</v>
      </c>
      <c r="B90" s="23" t="s">
        <v>237</v>
      </c>
      <c r="C90" s="23" t="s">
        <v>218</v>
      </c>
    </row>
    <row r="91" spans="1:3" x14ac:dyDescent="0.45">
      <c r="A91" s="23" t="s">
        <v>238</v>
      </c>
      <c r="B91" s="23" t="s">
        <v>239</v>
      </c>
      <c r="C91" s="23" t="s">
        <v>218</v>
      </c>
    </row>
    <row r="92" spans="1:3" x14ac:dyDescent="0.45">
      <c r="A92" s="23" t="s">
        <v>240</v>
      </c>
      <c r="B92" s="23" t="s">
        <v>241</v>
      </c>
      <c r="C92" s="23" t="s">
        <v>218</v>
      </c>
    </row>
    <row r="93" spans="1:3" x14ac:dyDescent="0.45">
      <c r="A93" s="23" t="s">
        <v>242</v>
      </c>
      <c r="B93" s="23" t="s">
        <v>243</v>
      </c>
      <c r="C93" s="23" t="s">
        <v>218</v>
      </c>
    </row>
    <row r="94" spans="1:3" x14ac:dyDescent="0.45">
      <c r="A94" s="23" t="s">
        <v>244</v>
      </c>
      <c r="B94" s="23" t="s">
        <v>245</v>
      </c>
      <c r="C94" s="23" t="s">
        <v>246</v>
      </c>
    </row>
    <row r="95" spans="1:3" x14ac:dyDescent="0.45">
      <c r="A95" s="23" t="s">
        <v>247</v>
      </c>
      <c r="B95" s="23" t="s">
        <v>248</v>
      </c>
      <c r="C95" s="23" t="s">
        <v>246</v>
      </c>
    </row>
    <row r="96" spans="1:3" x14ac:dyDescent="0.45">
      <c r="A96" s="23" t="s">
        <v>249</v>
      </c>
      <c r="B96" s="23" t="s">
        <v>250</v>
      </c>
      <c r="C96" s="23" t="s">
        <v>251</v>
      </c>
    </row>
    <row r="97" spans="1:3" x14ac:dyDescent="0.45">
      <c r="A97" s="23" t="s">
        <v>252</v>
      </c>
      <c r="B97" s="23" t="s">
        <v>253</v>
      </c>
      <c r="C97" s="23" t="s">
        <v>254</v>
      </c>
    </row>
    <row r="98" spans="1:3" x14ac:dyDescent="0.45">
      <c r="A98" s="23" t="s">
        <v>255</v>
      </c>
      <c r="B98" s="23" t="s">
        <v>256</v>
      </c>
      <c r="C98" s="23" t="s">
        <v>257</v>
      </c>
    </row>
    <row r="99" spans="1:3" x14ac:dyDescent="0.45">
      <c r="A99" s="23" t="s">
        <v>258</v>
      </c>
      <c r="B99" s="23" t="s">
        <v>259</v>
      </c>
      <c r="C99" s="23" t="s">
        <v>254</v>
      </c>
    </row>
    <row r="100" spans="1:3" x14ac:dyDescent="0.45">
      <c r="A100" s="23" t="s">
        <v>260</v>
      </c>
      <c r="B100" s="23" t="s">
        <v>261</v>
      </c>
      <c r="C100" s="23" t="s">
        <v>251</v>
      </c>
    </row>
    <row r="101" spans="1:3" x14ac:dyDescent="0.45">
      <c r="A101" s="23" t="s">
        <v>262</v>
      </c>
      <c r="B101" s="23" t="s">
        <v>263</v>
      </c>
      <c r="C101" s="23" t="s">
        <v>251</v>
      </c>
    </row>
    <row r="102" spans="1:3" x14ac:dyDescent="0.45">
      <c r="A102" s="23" t="s">
        <v>264</v>
      </c>
      <c r="B102" s="23" t="s">
        <v>263</v>
      </c>
      <c r="C102" s="23" t="s">
        <v>251</v>
      </c>
    </row>
    <row r="103" spans="1:3" x14ac:dyDescent="0.45">
      <c r="A103" s="23" t="s">
        <v>265</v>
      </c>
      <c r="B103" s="23" t="s">
        <v>266</v>
      </c>
      <c r="C103" s="23" t="s">
        <v>254</v>
      </c>
    </row>
    <row r="104" spans="1:3" x14ac:dyDescent="0.45">
      <c r="A104" s="23" t="s">
        <v>267</v>
      </c>
      <c r="B104" s="23" t="s">
        <v>268</v>
      </c>
      <c r="C104" s="23" t="s">
        <v>254</v>
      </c>
    </row>
    <row r="105" spans="1:3" x14ac:dyDescent="0.45">
      <c r="A105" s="23" t="s">
        <v>269</v>
      </c>
      <c r="B105" s="23" t="s">
        <v>268</v>
      </c>
      <c r="C105" s="23" t="s">
        <v>254</v>
      </c>
    </row>
    <row r="106" spans="1:3" x14ac:dyDescent="0.45">
      <c r="A106" s="23" t="s">
        <v>270</v>
      </c>
      <c r="B106" s="23" t="s">
        <v>271</v>
      </c>
      <c r="C106" s="23" t="s">
        <v>251</v>
      </c>
    </row>
    <row r="107" spans="1:3" x14ac:dyDescent="0.45">
      <c r="A107" s="23" t="s">
        <v>272</v>
      </c>
      <c r="B107" s="23" t="s">
        <v>273</v>
      </c>
      <c r="C107" s="23" t="s">
        <v>254</v>
      </c>
    </row>
    <row r="108" spans="1:3" x14ac:dyDescent="0.45">
      <c r="A108" s="23" t="s">
        <v>274</v>
      </c>
      <c r="B108" s="23" t="s">
        <v>275</v>
      </c>
      <c r="C108" s="23" t="s">
        <v>254</v>
      </c>
    </row>
    <row r="109" spans="1:3" x14ac:dyDescent="0.45">
      <c r="A109" s="23" t="s">
        <v>276</v>
      </c>
      <c r="B109" s="23" t="s">
        <v>277</v>
      </c>
      <c r="C109" s="23" t="s">
        <v>278</v>
      </c>
    </row>
    <row r="110" spans="1:3" x14ac:dyDescent="0.45">
      <c r="A110" s="23" t="s">
        <v>279</v>
      </c>
      <c r="B110" s="23" t="s">
        <v>277</v>
      </c>
      <c r="C110" s="23" t="s">
        <v>278</v>
      </c>
    </row>
    <row r="111" spans="1:3" x14ac:dyDescent="0.45">
      <c r="A111" s="23" t="s">
        <v>280</v>
      </c>
      <c r="B111" s="23" t="s">
        <v>281</v>
      </c>
      <c r="C111" s="23" t="s">
        <v>254</v>
      </c>
    </row>
    <row r="112" spans="1:3" x14ac:dyDescent="0.45">
      <c r="A112" s="23" t="s">
        <v>282</v>
      </c>
      <c r="B112" s="23" t="s">
        <v>283</v>
      </c>
      <c r="C112" s="23" t="s">
        <v>246</v>
      </c>
    </row>
    <row r="113" spans="1:3" x14ac:dyDescent="0.45">
      <c r="A113" s="23" t="s">
        <v>284</v>
      </c>
      <c r="B113" s="23" t="s">
        <v>283</v>
      </c>
      <c r="C113" s="23" t="s">
        <v>246</v>
      </c>
    </row>
    <row r="114" spans="1:3" x14ac:dyDescent="0.45">
      <c r="A114" s="23" t="s">
        <v>285</v>
      </c>
      <c r="B114" s="23" t="s">
        <v>286</v>
      </c>
      <c r="C114" s="23" t="s">
        <v>287</v>
      </c>
    </row>
    <row r="115" spans="1:3" x14ac:dyDescent="0.45">
      <c r="A115" s="23" t="s">
        <v>288</v>
      </c>
      <c r="B115" s="23" t="s">
        <v>289</v>
      </c>
      <c r="C115" s="23" t="s">
        <v>257</v>
      </c>
    </row>
    <row r="116" spans="1:3" x14ac:dyDescent="0.45">
      <c r="A116" s="23" t="s">
        <v>290</v>
      </c>
      <c r="B116" s="23" t="s">
        <v>289</v>
      </c>
      <c r="C116" s="23" t="s">
        <v>254</v>
      </c>
    </row>
    <row r="117" spans="1:3" x14ac:dyDescent="0.45">
      <c r="A117" s="23" t="s">
        <v>291</v>
      </c>
      <c r="B117" s="23" t="s">
        <v>292</v>
      </c>
      <c r="C117" s="23" t="s">
        <v>246</v>
      </c>
    </row>
    <row r="118" spans="1:3" x14ac:dyDescent="0.45">
      <c r="A118" s="23" t="s">
        <v>293</v>
      </c>
      <c r="B118" s="23" t="s">
        <v>294</v>
      </c>
      <c r="C118" s="23" t="s">
        <v>246</v>
      </c>
    </row>
    <row r="119" spans="1:3" x14ac:dyDescent="0.45">
      <c r="A119" s="23" t="s">
        <v>295</v>
      </c>
      <c r="B119" s="23" t="s">
        <v>155</v>
      </c>
      <c r="C119" s="23" t="s">
        <v>257</v>
      </c>
    </row>
    <row r="120" spans="1:3" x14ac:dyDescent="0.45">
      <c r="A120" s="23" t="s">
        <v>296</v>
      </c>
      <c r="B120" s="23" t="s">
        <v>155</v>
      </c>
      <c r="C120" s="23" t="s">
        <v>254</v>
      </c>
    </row>
    <row r="121" spans="1:3" x14ac:dyDescent="0.45">
      <c r="A121" s="23" t="s">
        <v>297</v>
      </c>
      <c r="B121" s="23" t="s">
        <v>298</v>
      </c>
      <c r="C121" s="23" t="s">
        <v>254</v>
      </c>
    </row>
    <row r="122" spans="1:3" x14ac:dyDescent="0.45">
      <c r="A122" s="23" t="s">
        <v>299</v>
      </c>
      <c r="B122" s="23" t="s">
        <v>300</v>
      </c>
      <c r="C122" s="23" t="s">
        <v>254</v>
      </c>
    </row>
    <row r="123" spans="1:3" x14ac:dyDescent="0.45">
      <c r="A123" s="23" t="s">
        <v>301</v>
      </c>
      <c r="B123" s="23" t="s">
        <v>300</v>
      </c>
      <c r="C123" s="23" t="s">
        <v>254</v>
      </c>
    </row>
    <row r="124" spans="1:3" x14ac:dyDescent="0.45">
      <c r="A124" s="23" t="s">
        <v>302</v>
      </c>
      <c r="B124" s="23" t="s">
        <v>303</v>
      </c>
      <c r="C124" s="23" t="s">
        <v>251</v>
      </c>
    </row>
    <row r="125" spans="1:3" x14ac:dyDescent="0.45">
      <c r="A125" s="23" t="s">
        <v>304</v>
      </c>
      <c r="B125" s="23" t="s">
        <v>305</v>
      </c>
      <c r="C125" s="23" t="s">
        <v>254</v>
      </c>
    </row>
    <row r="126" spans="1:3" x14ac:dyDescent="0.45">
      <c r="A126" s="23" t="s">
        <v>306</v>
      </c>
      <c r="B126" s="23" t="s">
        <v>307</v>
      </c>
      <c r="C126" s="23" t="s">
        <v>254</v>
      </c>
    </row>
    <row r="127" spans="1:3" x14ac:dyDescent="0.45">
      <c r="A127" s="23" t="s">
        <v>308</v>
      </c>
      <c r="B127" s="23" t="s">
        <v>307</v>
      </c>
      <c r="C127" s="23" t="s">
        <v>254</v>
      </c>
    </row>
    <row r="128" spans="1:3" x14ac:dyDescent="0.45">
      <c r="A128" s="23" t="s">
        <v>309</v>
      </c>
      <c r="B128" s="23" t="s">
        <v>310</v>
      </c>
      <c r="C128" s="23" t="s">
        <v>254</v>
      </c>
    </row>
    <row r="129" spans="1:3" x14ac:dyDescent="0.45">
      <c r="A129" s="23" t="s">
        <v>311</v>
      </c>
      <c r="B129" s="23" t="s">
        <v>312</v>
      </c>
      <c r="C129" s="23" t="s">
        <v>254</v>
      </c>
    </row>
    <row r="130" spans="1:3" x14ac:dyDescent="0.45">
      <c r="A130" s="23" t="s">
        <v>313</v>
      </c>
      <c r="B130" s="23" t="s">
        <v>312</v>
      </c>
      <c r="C130" s="23" t="s">
        <v>254</v>
      </c>
    </row>
    <row r="131" spans="1:3" x14ac:dyDescent="0.45">
      <c r="A131" s="23" t="s">
        <v>314</v>
      </c>
      <c r="B131" s="23" t="s">
        <v>315</v>
      </c>
      <c r="C131" s="23" t="s">
        <v>254</v>
      </c>
    </row>
    <row r="132" spans="1:3" x14ac:dyDescent="0.45">
      <c r="A132" s="23" t="s">
        <v>316</v>
      </c>
      <c r="B132" s="23" t="s">
        <v>317</v>
      </c>
      <c r="C132" s="23" t="s">
        <v>254</v>
      </c>
    </row>
    <row r="133" spans="1:3" x14ac:dyDescent="0.45">
      <c r="A133" s="23" t="s">
        <v>318</v>
      </c>
      <c r="B133" s="23" t="s">
        <v>317</v>
      </c>
      <c r="C133" s="23" t="s">
        <v>257</v>
      </c>
    </row>
    <row r="134" spans="1:3" x14ac:dyDescent="0.45">
      <c r="A134" s="23" t="s">
        <v>319</v>
      </c>
      <c r="B134" s="23" t="s">
        <v>317</v>
      </c>
      <c r="C134" s="23" t="s">
        <v>254</v>
      </c>
    </row>
    <row r="135" spans="1:3" x14ac:dyDescent="0.45">
      <c r="A135" s="23" t="s">
        <v>320</v>
      </c>
      <c r="B135" s="23" t="s">
        <v>321</v>
      </c>
      <c r="C135" s="23" t="s">
        <v>246</v>
      </c>
    </row>
    <row r="136" spans="1:3" x14ac:dyDescent="0.45">
      <c r="A136" s="23" t="s">
        <v>322</v>
      </c>
      <c r="B136" s="23" t="s">
        <v>323</v>
      </c>
      <c r="C136" s="23" t="s">
        <v>254</v>
      </c>
    </row>
    <row r="137" spans="1:3" x14ac:dyDescent="0.45">
      <c r="A137" s="23" t="s">
        <v>324</v>
      </c>
      <c r="B137" s="23" t="s">
        <v>325</v>
      </c>
      <c r="C137" s="23" t="s">
        <v>254</v>
      </c>
    </row>
    <row r="138" spans="1:3" x14ac:dyDescent="0.45">
      <c r="A138" s="23" t="s">
        <v>326</v>
      </c>
      <c r="B138" s="23" t="s">
        <v>327</v>
      </c>
      <c r="C138" s="23" t="s">
        <v>254</v>
      </c>
    </row>
    <row r="139" spans="1:3" x14ac:dyDescent="0.45">
      <c r="A139" s="23" t="s">
        <v>328</v>
      </c>
      <c r="B139" s="23" t="s">
        <v>329</v>
      </c>
      <c r="C139" s="23" t="s">
        <v>254</v>
      </c>
    </row>
    <row r="140" spans="1:3" x14ac:dyDescent="0.45">
      <c r="A140" s="23" t="s">
        <v>330</v>
      </c>
      <c r="B140" s="23" t="s">
        <v>331</v>
      </c>
      <c r="C140" s="23" t="s">
        <v>332</v>
      </c>
    </row>
    <row r="141" spans="1:3" x14ac:dyDescent="0.45">
      <c r="A141" s="23" t="s">
        <v>333</v>
      </c>
      <c r="B141" s="23" t="s">
        <v>334</v>
      </c>
      <c r="C141" s="23" t="s">
        <v>278</v>
      </c>
    </row>
    <row r="142" spans="1:3" x14ac:dyDescent="0.45">
      <c r="A142" s="23" t="s">
        <v>335</v>
      </c>
      <c r="B142" s="23" t="s">
        <v>336</v>
      </c>
      <c r="C142" s="23" t="s">
        <v>254</v>
      </c>
    </row>
    <row r="143" spans="1:3" x14ac:dyDescent="0.45">
      <c r="A143" s="23" t="s">
        <v>337</v>
      </c>
      <c r="B143" s="23" t="s">
        <v>338</v>
      </c>
      <c r="C143" s="23" t="s">
        <v>332</v>
      </c>
    </row>
    <row r="144" spans="1:3" x14ac:dyDescent="0.45">
      <c r="A144" s="23" t="s">
        <v>339</v>
      </c>
      <c r="B144" s="23" t="s">
        <v>340</v>
      </c>
      <c r="C144" s="23" t="s">
        <v>278</v>
      </c>
    </row>
    <row r="145" spans="1:3" x14ac:dyDescent="0.45">
      <c r="A145" s="23" t="s">
        <v>341</v>
      </c>
      <c r="B145" s="23" t="s">
        <v>342</v>
      </c>
      <c r="C145" s="23" t="s">
        <v>332</v>
      </c>
    </row>
    <row r="146" spans="1:3" x14ac:dyDescent="0.45">
      <c r="A146" s="23" t="s">
        <v>343</v>
      </c>
      <c r="B146" s="23" t="s">
        <v>342</v>
      </c>
      <c r="C146" s="23" t="s">
        <v>344</v>
      </c>
    </row>
    <row r="147" spans="1:3" x14ac:dyDescent="0.45">
      <c r="A147" s="23" t="s">
        <v>345</v>
      </c>
      <c r="B147" s="23" t="s">
        <v>346</v>
      </c>
      <c r="C147" s="23" t="s">
        <v>278</v>
      </c>
    </row>
    <row r="148" spans="1:3" x14ac:dyDescent="0.45">
      <c r="A148" s="23" t="s">
        <v>347</v>
      </c>
      <c r="B148" s="23" t="s">
        <v>348</v>
      </c>
      <c r="C148" s="23" t="s">
        <v>257</v>
      </c>
    </row>
    <row r="149" spans="1:3" x14ac:dyDescent="0.45">
      <c r="A149" s="23" t="s">
        <v>349</v>
      </c>
      <c r="B149" s="23" t="s">
        <v>348</v>
      </c>
      <c r="C149" s="23" t="s">
        <v>257</v>
      </c>
    </row>
    <row r="150" spans="1:3" x14ac:dyDescent="0.45">
      <c r="A150" s="23" t="s">
        <v>350</v>
      </c>
      <c r="B150" s="23" t="s">
        <v>351</v>
      </c>
      <c r="C150" s="23" t="s">
        <v>246</v>
      </c>
    </row>
    <row r="151" spans="1:3" x14ac:dyDescent="0.45">
      <c r="A151" s="23" t="s">
        <v>352</v>
      </c>
      <c r="B151" s="23" t="s">
        <v>351</v>
      </c>
      <c r="C151" s="23" t="s">
        <v>246</v>
      </c>
    </row>
    <row r="152" spans="1:3" x14ac:dyDescent="0.45">
      <c r="A152" s="23" t="s">
        <v>353</v>
      </c>
      <c r="B152" s="23" t="s">
        <v>354</v>
      </c>
      <c r="C152" s="23" t="s">
        <v>332</v>
      </c>
    </row>
    <row r="153" spans="1:3" x14ac:dyDescent="0.45">
      <c r="A153" s="23" t="s">
        <v>355</v>
      </c>
      <c r="B153" s="23" t="s">
        <v>356</v>
      </c>
      <c r="C153" s="23" t="s">
        <v>257</v>
      </c>
    </row>
    <row r="154" spans="1:3" x14ac:dyDescent="0.45">
      <c r="A154" s="23" t="s">
        <v>357</v>
      </c>
      <c r="B154" s="23" t="s">
        <v>358</v>
      </c>
      <c r="C154" s="23" t="s">
        <v>246</v>
      </c>
    </row>
    <row r="155" spans="1:3" x14ac:dyDescent="0.45">
      <c r="A155" s="23" t="s">
        <v>359</v>
      </c>
      <c r="B155" s="23" t="s">
        <v>360</v>
      </c>
      <c r="C155" s="23" t="s">
        <v>246</v>
      </c>
    </row>
    <row r="156" spans="1:3" x14ac:dyDescent="0.45">
      <c r="A156" s="23" t="s">
        <v>361</v>
      </c>
      <c r="B156" s="23" t="s">
        <v>362</v>
      </c>
      <c r="C156" s="23" t="s">
        <v>257</v>
      </c>
    </row>
    <row r="157" spans="1:3" x14ac:dyDescent="0.45">
      <c r="A157" s="23" t="s">
        <v>363</v>
      </c>
      <c r="B157" s="23" t="s">
        <v>364</v>
      </c>
      <c r="C157" s="23" t="s">
        <v>254</v>
      </c>
    </row>
    <row r="158" spans="1:3" x14ac:dyDescent="0.45">
      <c r="A158" s="23" t="s">
        <v>365</v>
      </c>
      <c r="B158" s="23" t="s">
        <v>366</v>
      </c>
      <c r="C158" s="23" t="s">
        <v>254</v>
      </c>
    </row>
    <row r="159" spans="1:3" x14ac:dyDescent="0.45">
      <c r="A159" s="23" t="s">
        <v>367</v>
      </c>
      <c r="B159" s="23" t="s">
        <v>366</v>
      </c>
      <c r="C159" s="23" t="s">
        <v>254</v>
      </c>
    </row>
    <row r="160" spans="1:3" x14ac:dyDescent="0.45">
      <c r="A160" s="23" t="s">
        <v>368</v>
      </c>
      <c r="B160" s="23" t="s">
        <v>366</v>
      </c>
      <c r="C160" s="23" t="s">
        <v>254</v>
      </c>
    </row>
    <row r="161" spans="1:3" x14ac:dyDescent="0.45">
      <c r="A161" s="23" t="s">
        <v>369</v>
      </c>
      <c r="B161" s="23" t="s">
        <v>370</v>
      </c>
      <c r="C161" s="23" t="s">
        <v>254</v>
      </c>
    </row>
    <row r="162" spans="1:3" x14ac:dyDescent="0.45">
      <c r="A162" s="23" t="s">
        <v>371</v>
      </c>
      <c r="B162" s="23" t="s">
        <v>372</v>
      </c>
      <c r="C162" s="23" t="s">
        <v>251</v>
      </c>
    </row>
    <row r="163" spans="1:3" x14ac:dyDescent="0.45">
      <c r="A163" s="23" t="s">
        <v>373</v>
      </c>
      <c r="B163" s="23" t="s">
        <v>374</v>
      </c>
      <c r="C163" s="23" t="s">
        <v>254</v>
      </c>
    </row>
    <row r="164" spans="1:3" x14ac:dyDescent="0.45">
      <c r="A164" s="23" t="s">
        <v>375</v>
      </c>
      <c r="B164" s="23" t="s">
        <v>376</v>
      </c>
      <c r="C164" s="23" t="s">
        <v>254</v>
      </c>
    </row>
    <row r="165" spans="1:3" x14ac:dyDescent="0.45">
      <c r="A165" s="23" t="s">
        <v>377</v>
      </c>
      <c r="B165" s="23" t="s">
        <v>376</v>
      </c>
      <c r="C165" s="23" t="s">
        <v>254</v>
      </c>
    </row>
    <row r="166" spans="1:3" x14ac:dyDescent="0.45">
      <c r="A166" s="23" t="s">
        <v>378</v>
      </c>
      <c r="B166" s="23" t="s">
        <v>379</v>
      </c>
      <c r="C166" s="23" t="s">
        <v>254</v>
      </c>
    </row>
    <row r="167" spans="1:3" x14ac:dyDescent="0.45">
      <c r="A167" s="23" t="s">
        <v>380</v>
      </c>
      <c r="B167" s="23" t="s">
        <v>381</v>
      </c>
      <c r="C167" s="23" t="s">
        <v>254</v>
      </c>
    </row>
    <row r="168" spans="1:3" x14ac:dyDescent="0.45">
      <c r="A168" s="23" t="s">
        <v>382</v>
      </c>
      <c r="B168" s="23" t="s">
        <v>383</v>
      </c>
      <c r="C168" s="23" t="s">
        <v>254</v>
      </c>
    </row>
    <row r="169" spans="1:3" x14ac:dyDescent="0.45">
      <c r="A169" s="23" t="s">
        <v>384</v>
      </c>
      <c r="B169" s="23" t="s">
        <v>383</v>
      </c>
      <c r="C169" s="23" t="s">
        <v>254</v>
      </c>
    </row>
    <row r="170" spans="1:3" x14ac:dyDescent="0.45">
      <c r="A170" s="23" t="s">
        <v>385</v>
      </c>
      <c r="B170" s="23" t="s">
        <v>386</v>
      </c>
      <c r="C170" s="23" t="s">
        <v>257</v>
      </c>
    </row>
    <row r="171" spans="1:3" x14ac:dyDescent="0.45">
      <c r="A171" s="23" t="s">
        <v>387</v>
      </c>
      <c r="B171" s="23" t="s">
        <v>386</v>
      </c>
      <c r="C171" s="23" t="s">
        <v>254</v>
      </c>
    </row>
    <row r="172" spans="1:3" x14ac:dyDescent="0.45">
      <c r="A172" s="23" t="s">
        <v>388</v>
      </c>
      <c r="B172" s="23" t="s">
        <v>389</v>
      </c>
      <c r="C172" s="23" t="s">
        <v>278</v>
      </c>
    </row>
    <row r="173" spans="1:3" x14ac:dyDescent="0.45">
      <c r="A173" s="23" t="s">
        <v>390</v>
      </c>
      <c r="B173" s="23" t="s">
        <v>391</v>
      </c>
      <c r="C173" s="23" t="s">
        <v>257</v>
      </c>
    </row>
    <row r="174" spans="1:3" x14ac:dyDescent="0.45">
      <c r="A174" s="23" t="s">
        <v>392</v>
      </c>
      <c r="B174" s="23" t="s">
        <v>391</v>
      </c>
      <c r="C174" s="23" t="s">
        <v>257</v>
      </c>
    </row>
    <row r="175" spans="1:3" x14ac:dyDescent="0.45">
      <c r="A175" s="23" t="s">
        <v>393</v>
      </c>
      <c r="B175" s="23" t="s">
        <v>394</v>
      </c>
      <c r="C175" s="23" t="s">
        <v>278</v>
      </c>
    </row>
    <row r="176" spans="1:3" x14ac:dyDescent="0.45">
      <c r="A176" s="23" t="s">
        <v>395</v>
      </c>
      <c r="B176" s="23" t="s">
        <v>396</v>
      </c>
      <c r="C176" s="23" t="s">
        <v>257</v>
      </c>
    </row>
    <row r="177" spans="1:3" x14ac:dyDescent="0.45">
      <c r="A177" s="23" t="s">
        <v>397</v>
      </c>
      <c r="B177" s="23" t="s">
        <v>396</v>
      </c>
      <c r="C177" s="23" t="s">
        <v>257</v>
      </c>
    </row>
    <row r="178" spans="1:3" x14ac:dyDescent="0.45">
      <c r="A178" s="23" t="s">
        <v>398</v>
      </c>
      <c r="B178" s="23" t="s">
        <v>399</v>
      </c>
      <c r="C178" s="23" t="s">
        <v>344</v>
      </c>
    </row>
    <row r="179" spans="1:3" x14ac:dyDescent="0.45">
      <c r="A179" s="23" t="s">
        <v>400</v>
      </c>
      <c r="B179" s="23" t="s">
        <v>401</v>
      </c>
      <c r="C179" s="23" t="s">
        <v>278</v>
      </c>
    </row>
    <row r="180" spans="1:3" x14ac:dyDescent="0.45">
      <c r="A180" s="23" t="s">
        <v>402</v>
      </c>
      <c r="B180" s="23" t="s">
        <v>403</v>
      </c>
      <c r="C180" s="23" t="s">
        <v>257</v>
      </c>
    </row>
    <row r="181" spans="1:3" x14ac:dyDescent="0.45">
      <c r="A181" s="23" t="s">
        <v>404</v>
      </c>
      <c r="B181" s="23" t="s">
        <v>403</v>
      </c>
      <c r="C181" s="23" t="s">
        <v>257</v>
      </c>
    </row>
    <row r="182" spans="1:3" x14ac:dyDescent="0.45">
      <c r="A182" s="23" t="s">
        <v>405</v>
      </c>
      <c r="B182" s="23" t="s">
        <v>406</v>
      </c>
      <c r="C182" s="23" t="s">
        <v>257</v>
      </c>
    </row>
    <row r="183" spans="1:3" x14ac:dyDescent="0.45">
      <c r="A183" s="23" t="s">
        <v>407</v>
      </c>
      <c r="B183" s="23" t="s">
        <v>408</v>
      </c>
      <c r="C183" s="23" t="s">
        <v>254</v>
      </c>
    </row>
    <row r="184" spans="1:3" x14ac:dyDescent="0.45">
      <c r="A184" s="23" t="s">
        <v>409</v>
      </c>
      <c r="B184" s="23" t="s">
        <v>410</v>
      </c>
      <c r="C184" s="23" t="s">
        <v>254</v>
      </c>
    </row>
    <row r="185" spans="1:3" x14ac:dyDescent="0.45">
      <c r="A185" s="23" t="s">
        <v>411</v>
      </c>
      <c r="B185" s="23" t="s">
        <v>412</v>
      </c>
      <c r="C185" s="23" t="s">
        <v>254</v>
      </c>
    </row>
    <row r="186" spans="1:3" x14ac:dyDescent="0.45">
      <c r="A186" s="23" t="s">
        <v>413</v>
      </c>
      <c r="B186" s="23" t="s">
        <v>412</v>
      </c>
      <c r="C186" s="23" t="s">
        <v>254</v>
      </c>
    </row>
    <row r="187" spans="1:3" x14ac:dyDescent="0.45">
      <c r="A187" s="23" t="s">
        <v>414</v>
      </c>
      <c r="B187" s="23" t="s">
        <v>415</v>
      </c>
      <c r="C187" s="23" t="s">
        <v>416</v>
      </c>
    </row>
    <row r="188" spans="1:3" x14ac:dyDescent="0.45">
      <c r="A188" s="23" t="s">
        <v>417</v>
      </c>
      <c r="B188" s="23" t="s">
        <v>418</v>
      </c>
      <c r="C188" s="23" t="s">
        <v>254</v>
      </c>
    </row>
    <row r="189" spans="1:3" x14ac:dyDescent="0.45">
      <c r="A189" s="23" t="s">
        <v>419</v>
      </c>
      <c r="B189" s="23" t="s">
        <v>420</v>
      </c>
      <c r="C189" s="23" t="s">
        <v>416</v>
      </c>
    </row>
    <row r="190" spans="1:3" x14ac:dyDescent="0.45">
      <c r="A190" s="23" t="s">
        <v>421</v>
      </c>
      <c r="B190" s="23" t="s">
        <v>422</v>
      </c>
      <c r="C190" s="23" t="s">
        <v>254</v>
      </c>
    </row>
    <row r="191" spans="1:3" x14ac:dyDescent="0.45">
      <c r="A191" s="23" t="s">
        <v>423</v>
      </c>
      <c r="B191" s="23" t="s">
        <v>424</v>
      </c>
      <c r="C191" s="23" t="s">
        <v>416</v>
      </c>
    </row>
    <row r="192" spans="1:3" x14ac:dyDescent="0.45">
      <c r="A192" s="23" t="s">
        <v>425</v>
      </c>
      <c r="B192" s="23" t="s">
        <v>426</v>
      </c>
      <c r="C192" s="23" t="s">
        <v>416</v>
      </c>
    </row>
    <row r="193" spans="1:3" x14ac:dyDescent="0.45">
      <c r="A193" s="23" t="s">
        <v>427</v>
      </c>
      <c r="B193" s="23" t="s">
        <v>428</v>
      </c>
      <c r="C193" s="23" t="s">
        <v>254</v>
      </c>
    </row>
    <row r="194" spans="1:3" x14ac:dyDescent="0.45">
      <c r="A194" s="23" t="s">
        <v>429</v>
      </c>
      <c r="B194" s="23" t="s">
        <v>430</v>
      </c>
      <c r="C194" s="23" t="s">
        <v>416</v>
      </c>
    </row>
    <row r="195" spans="1:3" x14ac:dyDescent="0.45">
      <c r="A195" s="23" t="s">
        <v>431</v>
      </c>
      <c r="B195" s="23" t="s">
        <v>432</v>
      </c>
      <c r="C195" s="23" t="s">
        <v>254</v>
      </c>
    </row>
    <row r="196" spans="1:3" x14ac:dyDescent="0.45">
      <c r="A196" s="23" t="s">
        <v>433</v>
      </c>
      <c r="B196" s="23" t="s">
        <v>434</v>
      </c>
      <c r="C196" s="23" t="s">
        <v>332</v>
      </c>
    </row>
    <row r="197" spans="1:3" x14ac:dyDescent="0.45">
      <c r="A197" s="23" t="s">
        <v>435</v>
      </c>
      <c r="B197" s="23" t="s">
        <v>436</v>
      </c>
      <c r="C197" s="23" t="s">
        <v>332</v>
      </c>
    </row>
    <row r="198" spans="1:3" x14ac:dyDescent="0.45">
      <c r="A198" s="23" t="s">
        <v>437</v>
      </c>
      <c r="B198" s="23" t="s">
        <v>438</v>
      </c>
      <c r="C198" s="23" t="s">
        <v>278</v>
      </c>
    </row>
    <row r="199" spans="1:3" x14ac:dyDescent="0.45">
      <c r="A199" s="23" t="s">
        <v>439</v>
      </c>
      <c r="B199" s="23" t="s">
        <v>440</v>
      </c>
      <c r="C199" s="23" t="s">
        <v>257</v>
      </c>
    </row>
    <row r="200" spans="1:3" x14ac:dyDescent="0.45">
      <c r="A200" s="23" t="s">
        <v>441</v>
      </c>
      <c r="B200" s="23" t="s">
        <v>442</v>
      </c>
      <c r="C200" s="23" t="s">
        <v>416</v>
      </c>
    </row>
    <row r="201" spans="1:3" x14ac:dyDescent="0.45">
      <c r="A201" s="23" t="s">
        <v>443</v>
      </c>
      <c r="B201" s="23" t="s">
        <v>444</v>
      </c>
      <c r="C201" s="23" t="s">
        <v>278</v>
      </c>
    </row>
    <row r="202" spans="1:3" x14ac:dyDescent="0.45">
      <c r="A202" s="23" t="s">
        <v>445</v>
      </c>
      <c r="B202" s="23" t="s">
        <v>446</v>
      </c>
      <c r="C202" s="23" t="s">
        <v>257</v>
      </c>
    </row>
    <row r="203" spans="1:3" x14ac:dyDescent="0.45">
      <c r="A203" s="23" t="s">
        <v>447</v>
      </c>
      <c r="B203" s="23" t="s">
        <v>448</v>
      </c>
      <c r="C203" s="23" t="s">
        <v>257</v>
      </c>
    </row>
    <row r="204" spans="1:3" x14ac:dyDescent="0.45">
      <c r="A204" s="23" t="s">
        <v>449</v>
      </c>
      <c r="B204" s="23" t="s">
        <v>450</v>
      </c>
      <c r="C204" s="23" t="s">
        <v>257</v>
      </c>
    </row>
    <row r="205" spans="1:3" x14ac:dyDescent="0.45">
      <c r="A205" s="23" t="s">
        <v>451</v>
      </c>
      <c r="B205" s="23" t="s">
        <v>452</v>
      </c>
      <c r="C205" s="23" t="s">
        <v>287</v>
      </c>
    </row>
    <row r="206" spans="1:3" x14ac:dyDescent="0.45">
      <c r="A206" s="23" t="s">
        <v>453</v>
      </c>
      <c r="B206" s="23" t="s">
        <v>454</v>
      </c>
      <c r="C206" s="23" t="s">
        <v>257</v>
      </c>
    </row>
    <row r="207" spans="1:3" x14ac:dyDescent="0.45">
      <c r="A207" s="23" t="s">
        <v>455</v>
      </c>
      <c r="B207" s="23" t="s">
        <v>456</v>
      </c>
      <c r="C207" s="23" t="s">
        <v>416</v>
      </c>
    </row>
    <row r="208" spans="1:3" x14ac:dyDescent="0.45">
      <c r="A208" s="23" t="s">
        <v>457</v>
      </c>
      <c r="B208" s="23" t="s">
        <v>456</v>
      </c>
      <c r="C208" s="23" t="s">
        <v>416</v>
      </c>
    </row>
    <row r="209" spans="1:3" x14ac:dyDescent="0.45">
      <c r="A209" s="23" t="s">
        <v>458</v>
      </c>
      <c r="B209" s="23" t="s">
        <v>459</v>
      </c>
      <c r="C209" s="23" t="s">
        <v>416</v>
      </c>
    </row>
    <row r="210" spans="1:3" x14ac:dyDescent="0.45">
      <c r="A210" s="23" t="s">
        <v>460</v>
      </c>
      <c r="B210" s="23" t="s">
        <v>459</v>
      </c>
      <c r="C210" s="23" t="s">
        <v>416</v>
      </c>
    </row>
    <row r="211" spans="1:3" x14ac:dyDescent="0.45">
      <c r="A211" s="23" t="s">
        <v>461</v>
      </c>
      <c r="B211" s="23" t="s">
        <v>462</v>
      </c>
      <c r="C211" s="23" t="s">
        <v>254</v>
      </c>
    </row>
    <row r="212" spans="1:3" x14ac:dyDescent="0.45">
      <c r="A212" s="23" t="s">
        <v>463</v>
      </c>
      <c r="B212" s="23" t="s">
        <v>464</v>
      </c>
      <c r="C212" s="23" t="s">
        <v>416</v>
      </c>
    </row>
    <row r="213" spans="1:3" x14ac:dyDescent="0.45">
      <c r="A213" s="23" t="s">
        <v>465</v>
      </c>
      <c r="B213" s="23" t="s">
        <v>466</v>
      </c>
      <c r="C213" s="23" t="s">
        <v>254</v>
      </c>
    </row>
    <row r="214" spans="1:3" x14ac:dyDescent="0.45">
      <c r="A214" s="23" t="s">
        <v>467</v>
      </c>
      <c r="B214" s="23" t="s">
        <v>468</v>
      </c>
      <c r="C214" s="23" t="s">
        <v>416</v>
      </c>
    </row>
    <row r="215" spans="1:3" x14ac:dyDescent="0.45">
      <c r="A215" s="23" t="s">
        <v>469</v>
      </c>
      <c r="B215" s="23" t="s">
        <v>470</v>
      </c>
      <c r="C215" s="23" t="s">
        <v>471</v>
      </c>
    </row>
    <row r="216" spans="1:3" x14ac:dyDescent="0.45">
      <c r="A216" s="23" t="s">
        <v>472</v>
      </c>
      <c r="B216" s="23" t="s">
        <v>473</v>
      </c>
      <c r="C216" s="23" t="s">
        <v>474</v>
      </c>
    </row>
    <row r="217" spans="1:3" x14ac:dyDescent="0.45">
      <c r="A217" s="23" t="s">
        <v>475</v>
      </c>
      <c r="B217" s="23" t="s">
        <v>476</v>
      </c>
      <c r="C217" s="23" t="s">
        <v>257</v>
      </c>
    </row>
    <row r="218" spans="1:3" x14ac:dyDescent="0.45">
      <c r="A218" s="23" t="s">
        <v>477</v>
      </c>
      <c r="B218" s="23" t="s">
        <v>478</v>
      </c>
      <c r="C218" s="23" t="s">
        <v>471</v>
      </c>
    </row>
    <row r="219" spans="1:3" x14ac:dyDescent="0.45">
      <c r="A219" s="23" t="s">
        <v>479</v>
      </c>
      <c r="B219" s="23" t="s">
        <v>480</v>
      </c>
      <c r="C219" s="23" t="s">
        <v>471</v>
      </c>
    </row>
    <row r="220" spans="1:3" x14ac:dyDescent="0.45">
      <c r="A220" s="23" t="s">
        <v>481</v>
      </c>
      <c r="B220" s="23" t="s">
        <v>482</v>
      </c>
      <c r="C220" s="23" t="s">
        <v>471</v>
      </c>
    </row>
    <row r="221" spans="1:3" x14ac:dyDescent="0.45">
      <c r="A221" s="23" t="s">
        <v>483</v>
      </c>
      <c r="B221" s="23" t="s">
        <v>484</v>
      </c>
      <c r="C221" s="23" t="s">
        <v>332</v>
      </c>
    </row>
    <row r="222" spans="1:3" x14ac:dyDescent="0.45">
      <c r="A222" s="23" t="s">
        <v>485</v>
      </c>
      <c r="B222" s="23" t="s">
        <v>486</v>
      </c>
      <c r="C222" s="23" t="s">
        <v>471</v>
      </c>
    </row>
    <row r="223" spans="1:3" x14ac:dyDescent="0.45">
      <c r="A223" s="23" t="s">
        <v>487</v>
      </c>
      <c r="B223" s="23" t="s">
        <v>488</v>
      </c>
      <c r="C223" s="23" t="s">
        <v>471</v>
      </c>
    </row>
    <row r="224" spans="1:3" x14ac:dyDescent="0.45">
      <c r="A224" s="23" t="s">
        <v>489</v>
      </c>
      <c r="B224" s="23" t="s">
        <v>490</v>
      </c>
      <c r="C224" s="23" t="s">
        <v>471</v>
      </c>
    </row>
    <row r="225" spans="1:3" x14ac:dyDescent="0.45">
      <c r="A225" s="23" t="s">
        <v>491</v>
      </c>
      <c r="B225" s="23" t="s">
        <v>492</v>
      </c>
      <c r="C225" s="23" t="s">
        <v>287</v>
      </c>
    </row>
    <row r="226" spans="1:3" x14ac:dyDescent="0.45">
      <c r="A226" s="23" t="s">
        <v>493</v>
      </c>
      <c r="B226" s="23" t="s">
        <v>494</v>
      </c>
      <c r="C226" s="23" t="s">
        <v>471</v>
      </c>
    </row>
    <row r="227" spans="1:3" x14ac:dyDescent="0.45">
      <c r="A227" s="23" t="s">
        <v>495</v>
      </c>
      <c r="B227" s="23" t="s">
        <v>496</v>
      </c>
      <c r="C227" s="23" t="s">
        <v>471</v>
      </c>
    </row>
    <row r="228" spans="1:3" x14ac:dyDescent="0.45">
      <c r="A228" s="23" t="s">
        <v>497</v>
      </c>
      <c r="B228" s="23" t="s">
        <v>498</v>
      </c>
      <c r="C228" s="23" t="s">
        <v>471</v>
      </c>
    </row>
    <row r="229" spans="1:3" x14ac:dyDescent="0.45">
      <c r="A229" s="23" t="s">
        <v>499</v>
      </c>
      <c r="B229" s="23" t="s">
        <v>500</v>
      </c>
      <c r="C229" s="23" t="s">
        <v>471</v>
      </c>
    </row>
    <row r="230" spans="1:3" x14ac:dyDescent="0.45">
      <c r="A230" s="23" t="s">
        <v>501</v>
      </c>
      <c r="B230" s="23" t="s">
        <v>500</v>
      </c>
      <c r="C230" s="23" t="s">
        <v>471</v>
      </c>
    </row>
    <row r="231" spans="1:3" x14ac:dyDescent="0.45">
      <c r="A231" s="23" t="s">
        <v>502</v>
      </c>
      <c r="B231" s="23" t="s">
        <v>503</v>
      </c>
      <c r="C231" s="23" t="s">
        <v>471</v>
      </c>
    </row>
    <row r="232" spans="1:3" x14ac:dyDescent="0.45">
      <c r="A232" s="23" t="s">
        <v>504</v>
      </c>
      <c r="B232" s="23" t="s">
        <v>503</v>
      </c>
      <c r="C232" s="23" t="s">
        <v>471</v>
      </c>
    </row>
    <row r="233" spans="1:3" x14ac:dyDescent="0.45">
      <c r="A233" s="23" t="s">
        <v>505</v>
      </c>
      <c r="B233" s="23" t="s">
        <v>506</v>
      </c>
      <c r="C233" s="23" t="s">
        <v>471</v>
      </c>
    </row>
    <row r="234" spans="1:3" x14ac:dyDescent="0.45">
      <c r="A234" s="23" t="s">
        <v>507</v>
      </c>
      <c r="B234" s="23" t="s">
        <v>508</v>
      </c>
      <c r="C234" s="23" t="s">
        <v>287</v>
      </c>
    </row>
    <row r="235" spans="1:3" x14ac:dyDescent="0.45">
      <c r="A235" s="23" t="s">
        <v>509</v>
      </c>
      <c r="B235" s="23" t="s">
        <v>510</v>
      </c>
      <c r="C235" s="23" t="s">
        <v>511</v>
      </c>
    </row>
    <row r="236" spans="1:3" x14ac:dyDescent="0.45">
      <c r="A236" s="23" t="s">
        <v>512</v>
      </c>
      <c r="B236" s="23" t="s">
        <v>513</v>
      </c>
      <c r="C236" s="23" t="s">
        <v>471</v>
      </c>
    </row>
    <row r="237" spans="1:3" x14ac:dyDescent="0.45">
      <c r="A237" s="23" t="s">
        <v>514</v>
      </c>
      <c r="B237" s="23" t="s">
        <v>513</v>
      </c>
      <c r="C237" s="23" t="s">
        <v>471</v>
      </c>
    </row>
    <row r="238" spans="1:3" x14ac:dyDescent="0.45">
      <c r="A238" s="23" t="s">
        <v>515</v>
      </c>
      <c r="B238" s="23" t="s">
        <v>516</v>
      </c>
      <c r="C238" s="23" t="s">
        <v>471</v>
      </c>
    </row>
    <row r="239" spans="1:3" x14ac:dyDescent="0.45">
      <c r="A239" s="23" t="s">
        <v>517</v>
      </c>
      <c r="B239" s="23" t="s">
        <v>518</v>
      </c>
      <c r="C239" s="23" t="s">
        <v>471</v>
      </c>
    </row>
    <row r="240" spans="1:3" x14ac:dyDescent="0.45">
      <c r="A240" s="23" t="s">
        <v>519</v>
      </c>
      <c r="B240" s="23" t="s">
        <v>520</v>
      </c>
      <c r="C240" s="23" t="s">
        <v>471</v>
      </c>
    </row>
    <row r="241" spans="1:3" x14ac:dyDescent="0.45">
      <c r="A241" s="23" t="s">
        <v>521</v>
      </c>
      <c r="B241" s="23" t="s">
        <v>522</v>
      </c>
      <c r="C241" s="23" t="s">
        <v>471</v>
      </c>
    </row>
    <row r="242" spans="1:3" x14ac:dyDescent="0.45">
      <c r="A242" s="23" t="s">
        <v>523</v>
      </c>
      <c r="B242" s="23" t="s">
        <v>522</v>
      </c>
      <c r="C242" s="23" t="s">
        <v>471</v>
      </c>
    </row>
    <row r="243" spans="1:3" x14ac:dyDescent="0.45">
      <c r="A243" s="23" t="s">
        <v>524</v>
      </c>
      <c r="B243" s="23" t="s">
        <v>525</v>
      </c>
      <c r="C243" s="23" t="s">
        <v>471</v>
      </c>
    </row>
    <row r="244" spans="1:3" x14ac:dyDescent="0.45">
      <c r="A244" s="23" t="s">
        <v>526</v>
      </c>
      <c r="B244" s="23" t="s">
        <v>525</v>
      </c>
      <c r="C244" s="23" t="s">
        <v>471</v>
      </c>
    </row>
    <row r="245" spans="1:3" x14ac:dyDescent="0.45">
      <c r="A245" s="23" t="s">
        <v>527</v>
      </c>
      <c r="B245" s="23" t="s">
        <v>528</v>
      </c>
      <c r="C245" s="23" t="s">
        <v>471</v>
      </c>
    </row>
    <row r="246" spans="1:3" x14ac:dyDescent="0.45">
      <c r="A246" s="23" t="s">
        <v>529</v>
      </c>
      <c r="B246" s="23" t="s">
        <v>528</v>
      </c>
      <c r="C246" s="23" t="s">
        <v>471</v>
      </c>
    </row>
    <row r="247" spans="1:3" x14ac:dyDescent="0.45">
      <c r="A247" s="23" t="s">
        <v>530</v>
      </c>
      <c r="B247" s="23" t="s">
        <v>531</v>
      </c>
      <c r="C247" s="23" t="s">
        <v>471</v>
      </c>
    </row>
    <row r="248" spans="1:3" x14ac:dyDescent="0.45">
      <c r="A248" s="23" t="s">
        <v>532</v>
      </c>
      <c r="B248" s="23" t="s">
        <v>533</v>
      </c>
      <c r="C248" s="23" t="s">
        <v>471</v>
      </c>
    </row>
    <row r="249" spans="1:3" x14ac:dyDescent="0.45">
      <c r="A249" s="23" t="s">
        <v>534</v>
      </c>
      <c r="B249" s="23" t="s">
        <v>533</v>
      </c>
      <c r="C249" s="23" t="s">
        <v>471</v>
      </c>
    </row>
    <row r="250" spans="1:3" x14ac:dyDescent="0.45">
      <c r="A250" s="23" t="s">
        <v>535</v>
      </c>
      <c r="B250" s="23" t="s">
        <v>536</v>
      </c>
      <c r="C250" s="23" t="s">
        <v>471</v>
      </c>
    </row>
    <row r="251" spans="1:3" x14ac:dyDescent="0.45">
      <c r="A251" s="23" t="s">
        <v>537</v>
      </c>
      <c r="B251" s="23" t="s">
        <v>536</v>
      </c>
      <c r="C251" s="23" t="s">
        <v>471</v>
      </c>
    </row>
    <row r="252" spans="1:3" x14ac:dyDescent="0.45">
      <c r="A252" s="23" t="s">
        <v>538</v>
      </c>
      <c r="B252" s="23" t="s">
        <v>539</v>
      </c>
      <c r="C252" s="23" t="s">
        <v>471</v>
      </c>
    </row>
    <row r="253" spans="1:3" x14ac:dyDescent="0.45">
      <c r="A253" s="23" t="s">
        <v>540</v>
      </c>
      <c r="B253" s="23" t="s">
        <v>539</v>
      </c>
      <c r="C253" s="23" t="s">
        <v>471</v>
      </c>
    </row>
    <row r="254" spans="1:3" x14ac:dyDescent="0.45">
      <c r="A254" s="23" t="s">
        <v>541</v>
      </c>
      <c r="B254" s="23" t="s">
        <v>542</v>
      </c>
      <c r="C254" s="23" t="s">
        <v>471</v>
      </c>
    </row>
    <row r="255" spans="1:3" x14ac:dyDescent="0.45">
      <c r="A255" s="23" t="s">
        <v>543</v>
      </c>
      <c r="B255" s="23" t="s">
        <v>544</v>
      </c>
      <c r="C255" s="23" t="s">
        <v>471</v>
      </c>
    </row>
    <row r="256" spans="1:3" x14ac:dyDescent="0.45">
      <c r="A256" s="23" t="s">
        <v>545</v>
      </c>
      <c r="B256" s="23" t="s">
        <v>546</v>
      </c>
      <c r="C256" s="23" t="s">
        <v>471</v>
      </c>
    </row>
    <row r="257" spans="1:3" x14ac:dyDescent="0.45">
      <c r="A257" s="23" t="s">
        <v>547</v>
      </c>
      <c r="B257" s="23" t="s">
        <v>548</v>
      </c>
      <c r="C257" s="23" t="s">
        <v>471</v>
      </c>
    </row>
    <row r="258" spans="1:3" x14ac:dyDescent="0.45">
      <c r="A258" s="23" t="s">
        <v>549</v>
      </c>
      <c r="B258" s="23" t="s">
        <v>548</v>
      </c>
      <c r="C258" s="23" t="s">
        <v>471</v>
      </c>
    </row>
    <row r="259" spans="1:3" x14ac:dyDescent="0.45">
      <c r="A259" s="23" t="s">
        <v>550</v>
      </c>
      <c r="B259" s="23" t="s">
        <v>551</v>
      </c>
      <c r="C259" s="23" t="s">
        <v>471</v>
      </c>
    </row>
    <row r="260" spans="1:3" x14ac:dyDescent="0.45">
      <c r="A260" s="23" t="s">
        <v>552</v>
      </c>
      <c r="B260" s="23" t="s">
        <v>553</v>
      </c>
      <c r="C260" s="23" t="s">
        <v>471</v>
      </c>
    </row>
    <row r="261" spans="1:3" x14ac:dyDescent="0.45">
      <c r="A261" s="23" t="s">
        <v>554</v>
      </c>
      <c r="B261" s="23" t="s">
        <v>555</v>
      </c>
      <c r="C261" s="23" t="s">
        <v>471</v>
      </c>
    </row>
    <row r="262" spans="1:3" x14ac:dyDescent="0.45">
      <c r="A262" s="23" t="s">
        <v>556</v>
      </c>
      <c r="B262" s="23" t="s">
        <v>555</v>
      </c>
      <c r="C262" s="23" t="s">
        <v>471</v>
      </c>
    </row>
    <row r="263" spans="1:3" x14ac:dyDescent="0.45">
      <c r="A263" s="23" t="s">
        <v>557</v>
      </c>
      <c r="B263" s="23" t="s">
        <v>555</v>
      </c>
      <c r="C263" s="23" t="s">
        <v>471</v>
      </c>
    </row>
    <row r="264" spans="1:3" x14ac:dyDescent="0.45">
      <c r="A264" s="23" t="s">
        <v>558</v>
      </c>
      <c r="B264" s="23" t="s">
        <v>559</v>
      </c>
      <c r="C264" s="23" t="s">
        <v>471</v>
      </c>
    </row>
    <row r="265" spans="1:3" x14ac:dyDescent="0.45">
      <c r="A265" s="23" t="s">
        <v>560</v>
      </c>
      <c r="B265" s="23" t="s">
        <v>561</v>
      </c>
      <c r="C265" s="23" t="s">
        <v>471</v>
      </c>
    </row>
    <row r="266" spans="1:3" x14ac:dyDescent="0.45">
      <c r="A266" s="23" t="s">
        <v>562</v>
      </c>
      <c r="B266" s="23" t="s">
        <v>563</v>
      </c>
      <c r="C266" s="23" t="s">
        <v>471</v>
      </c>
    </row>
    <row r="267" spans="1:3" x14ac:dyDescent="0.45">
      <c r="A267" s="23" t="s">
        <v>564</v>
      </c>
      <c r="B267" s="23" t="s">
        <v>563</v>
      </c>
      <c r="C267" s="23" t="s">
        <v>471</v>
      </c>
    </row>
    <row r="268" spans="1:3" x14ac:dyDescent="0.45">
      <c r="A268" s="23" t="s">
        <v>565</v>
      </c>
      <c r="B268" s="23" t="s">
        <v>566</v>
      </c>
      <c r="C268" s="23" t="s">
        <v>471</v>
      </c>
    </row>
    <row r="269" spans="1:3" x14ac:dyDescent="0.45">
      <c r="A269" s="23" t="s">
        <v>567</v>
      </c>
      <c r="B269" s="23" t="s">
        <v>568</v>
      </c>
      <c r="C269" s="23" t="s">
        <v>471</v>
      </c>
    </row>
    <row r="270" spans="1:3" x14ac:dyDescent="0.45">
      <c r="A270" s="23" t="s">
        <v>569</v>
      </c>
      <c r="B270" s="23" t="s">
        <v>570</v>
      </c>
      <c r="C270" s="23" t="s">
        <v>511</v>
      </c>
    </row>
    <row r="271" spans="1:3" x14ac:dyDescent="0.45">
      <c r="A271" s="23" t="s">
        <v>571</v>
      </c>
      <c r="B271" s="23" t="s">
        <v>572</v>
      </c>
      <c r="C271" s="23" t="s">
        <v>471</v>
      </c>
    </row>
    <row r="272" spans="1:3" x14ac:dyDescent="0.45">
      <c r="A272" s="23" t="s">
        <v>573</v>
      </c>
      <c r="B272" s="23" t="s">
        <v>574</v>
      </c>
      <c r="C272" s="23" t="s">
        <v>471</v>
      </c>
    </row>
    <row r="273" spans="1:3" x14ac:dyDescent="0.45">
      <c r="A273" s="23" t="s">
        <v>575</v>
      </c>
      <c r="B273" s="23" t="s">
        <v>574</v>
      </c>
      <c r="C273" s="23" t="s">
        <v>471</v>
      </c>
    </row>
    <row r="274" spans="1:3" x14ac:dyDescent="0.45">
      <c r="A274" s="23" t="s">
        <v>576</v>
      </c>
      <c r="B274" s="23" t="s">
        <v>577</v>
      </c>
      <c r="C274" s="23" t="s">
        <v>471</v>
      </c>
    </row>
    <row r="275" spans="1:3" x14ac:dyDescent="0.45">
      <c r="A275" s="23" t="s">
        <v>578</v>
      </c>
      <c r="B275" s="23" t="s">
        <v>579</v>
      </c>
      <c r="C275" s="23" t="s">
        <v>471</v>
      </c>
    </row>
    <row r="276" spans="1:3" x14ac:dyDescent="0.45">
      <c r="A276" s="23" t="s">
        <v>580</v>
      </c>
      <c r="B276" s="23" t="s">
        <v>321</v>
      </c>
      <c r="C276" s="23" t="s">
        <v>246</v>
      </c>
    </row>
    <row r="277" spans="1:3" x14ac:dyDescent="0.45">
      <c r="A277" s="23" t="s">
        <v>581</v>
      </c>
      <c r="B277" s="23" t="s">
        <v>582</v>
      </c>
      <c r="C277" s="23" t="s">
        <v>254</v>
      </c>
    </row>
    <row r="278" spans="1:3" x14ac:dyDescent="0.45">
      <c r="A278" s="23" t="s">
        <v>583</v>
      </c>
      <c r="B278" s="23" t="s">
        <v>584</v>
      </c>
      <c r="C278" s="23" t="s">
        <v>246</v>
      </c>
    </row>
    <row r="279" spans="1:3" x14ac:dyDescent="0.45">
      <c r="A279" s="23" t="s">
        <v>585</v>
      </c>
      <c r="B279" s="23" t="s">
        <v>586</v>
      </c>
      <c r="C279" s="23" t="s">
        <v>251</v>
      </c>
    </row>
    <row r="280" spans="1:3" x14ac:dyDescent="0.45">
      <c r="A280" s="23" t="s">
        <v>587</v>
      </c>
      <c r="B280" s="23" t="s">
        <v>588</v>
      </c>
      <c r="C280" s="23" t="s">
        <v>246</v>
      </c>
    </row>
    <row r="281" spans="1:3" x14ac:dyDescent="0.45">
      <c r="A281" s="23" t="s">
        <v>589</v>
      </c>
      <c r="B281" s="23" t="s">
        <v>590</v>
      </c>
      <c r="C281" s="23" t="s">
        <v>218</v>
      </c>
    </row>
    <row r="282" spans="1:3" x14ac:dyDescent="0.45">
      <c r="A282" s="23" t="s">
        <v>591</v>
      </c>
      <c r="B282" s="23" t="s">
        <v>592</v>
      </c>
      <c r="C282" s="23" t="s">
        <v>246</v>
      </c>
    </row>
    <row r="283" spans="1:3" x14ac:dyDescent="0.45">
      <c r="A283" s="23" t="s">
        <v>593</v>
      </c>
      <c r="B283" s="23" t="s">
        <v>594</v>
      </c>
      <c r="C283" s="23" t="s">
        <v>254</v>
      </c>
    </row>
    <row r="284" spans="1:3" x14ac:dyDescent="0.45">
      <c r="A284" s="23" t="s">
        <v>595</v>
      </c>
      <c r="B284" s="23" t="s">
        <v>596</v>
      </c>
      <c r="C284" s="23" t="s">
        <v>254</v>
      </c>
    </row>
    <row r="285" spans="1:3" x14ac:dyDescent="0.45">
      <c r="A285" s="23" t="s">
        <v>597</v>
      </c>
      <c r="B285" s="23" t="s">
        <v>598</v>
      </c>
      <c r="C285" s="23" t="s">
        <v>246</v>
      </c>
    </row>
    <row r="286" spans="1:3" x14ac:dyDescent="0.45">
      <c r="A286" s="23" t="s">
        <v>599</v>
      </c>
      <c r="B286" s="23" t="s">
        <v>600</v>
      </c>
      <c r="C286" s="23" t="s">
        <v>257</v>
      </c>
    </row>
    <row r="287" spans="1:3" x14ac:dyDescent="0.45">
      <c r="A287" s="23" t="s">
        <v>601</v>
      </c>
      <c r="B287" s="23" t="s">
        <v>602</v>
      </c>
      <c r="C287" s="23" t="s">
        <v>471</v>
      </c>
    </row>
    <row r="288" spans="1:3" x14ac:dyDescent="0.45">
      <c r="A288" s="23" t="s">
        <v>603</v>
      </c>
      <c r="B288" s="23" t="s">
        <v>298</v>
      </c>
      <c r="C288" s="23" t="s">
        <v>254</v>
      </c>
    </row>
    <row r="289" spans="1:3" x14ac:dyDescent="0.45">
      <c r="A289" s="23" t="s">
        <v>604</v>
      </c>
      <c r="B289" s="23" t="s">
        <v>605</v>
      </c>
      <c r="C289" s="23" t="s">
        <v>474</v>
      </c>
    </row>
    <row r="290" spans="1:3" x14ac:dyDescent="0.45">
      <c r="A290" s="23" t="s">
        <v>606</v>
      </c>
      <c r="B290" s="23" t="s">
        <v>310</v>
      </c>
      <c r="C290" s="23" t="s">
        <v>254</v>
      </c>
    </row>
    <row r="291" spans="1:3" x14ac:dyDescent="0.45">
      <c r="A291" s="23" t="s">
        <v>607</v>
      </c>
      <c r="B291" s="23" t="s">
        <v>608</v>
      </c>
      <c r="C291" s="23" t="s">
        <v>257</v>
      </c>
    </row>
    <row r="292" spans="1:3" x14ac:dyDescent="0.45">
      <c r="A292" s="23" t="s">
        <v>609</v>
      </c>
      <c r="B292" s="23" t="s">
        <v>610</v>
      </c>
      <c r="C292" s="23" t="s">
        <v>257</v>
      </c>
    </row>
    <row r="293" spans="1:3" x14ac:dyDescent="0.45">
      <c r="A293" s="23" t="s">
        <v>611</v>
      </c>
      <c r="B293" s="23" t="s">
        <v>364</v>
      </c>
      <c r="C293" s="23" t="s">
        <v>254</v>
      </c>
    </row>
    <row r="294" spans="1:3" x14ac:dyDescent="0.45">
      <c r="A294" s="23" t="s">
        <v>612</v>
      </c>
      <c r="B294" s="23" t="s">
        <v>364</v>
      </c>
      <c r="C294" s="23" t="s">
        <v>254</v>
      </c>
    </row>
    <row r="295" spans="1:3" x14ac:dyDescent="0.45">
      <c r="A295" s="23" t="s">
        <v>613</v>
      </c>
      <c r="B295" s="23" t="s">
        <v>614</v>
      </c>
      <c r="C295" s="23" t="s">
        <v>254</v>
      </c>
    </row>
    <row r="296" spans="1:3" x14ac:dyDescent="0.45">
      <c r="A296" s="23" t="s">
        <v>615</v>
      </c>
      <c r="B296" s="23" t="s">
        <v>374</v>
      </c>
      <c r="C296" s="23" t="s">
        <v>254</v>
      </c>
    </row>
    <row r="297" spans="1:3" x14ac:dyDescent="0.45">
      <c r="A297" s="23" t="s">
        <v>616</v>
      </c>
      <c r="B297" s="23" t="s">
        <v>348</v>
      </c>
      <c r="C297" s="23" t="s">
        <v>617</v>
      </c>
    </row>
    <row r="298" spans="1:3" x14ac:dyDescent="0.45">
      <c r="A298" s="23" t="s">
        <v>618</v>
      </c>
      <c r="B298" s="23" t="s">
        <v>356</v>
      </c>
      <c r="C298" s="23" t="s">
        <v>617</v>
      </c>
    </row>
    <row r="299" spans="1:3" x14ac:dyDescent="0.45">
      <c r="A299" s="23" t="s">
        <v>619</v>
      </c>
      <c r="B299" s="23" t="s">
        <v>620</v>
      </c>
      <c r="C299" s="23" t="s">
        <v>257</v>
      </c>
    </row>
    <row r="300" spans="1:3" x14ac:dyDescent="0.45">
      <c r="A300" s="23" t="s">
        <v>621</v>
      </c>
      <c r="B300" s="23" t="s">
        <v>622</v>
      </c>
      <c r="C300" s="23" t="s">
        <v>257</v>
      </c>
    </row>
    <row r="301" spans="1:3" x14ac:dyDescent="0.45">
      <c r="A301" s="23" t="s">
        <v>623</v>
      </c>
      <c r="B301" s="23" t="s">
        <v>383</v>
      </c>
      <c r="C301" s="23" t="s">
        <v>617</v>
      </c>
    </row>
    <row r="302" spans="1:3" x14ac:dyDescent="0.45">
      <c r="A302" s="23" t="s">
        <v>624</v>
      </c>
      <c r="B302" s="23" t="s">
        <v>625</v>
      </c>
      <c r="C302" s="23" t="s">
        <v>257</v>
      </c>
    </row>
    <row r="303" spans="1:3" x14ac:dyDescent="0.45">
      <c r="A303" s="23" t="s">
        <v>626</v>
      </c>
      <c r="B303" s="23" t="s">
        <v>396</v>
      </c>
      <c r="C303" s="23" t="s">
        <v>617</v>
      </c>
    </row>
    <row r="304" spans="1:3" x14ac:dyDescent="0.45">
      <c r="A304" s="23" t="s">
        <v>627</v>
      </c>
      <c r="B304" s="23" t="s">
        <v>403</v>
      </c>
      <c r="C304" s="23" t="s">
        <v>617</v>
      </c>
    </row>
    <row r="305" spans="1:3" x14ac:dyDescent="0.45">
      <c r="A305" s="23" t="s">
        <v>628</v>
      </c>
      <c r="B305" s="23" t="s">
        <v>418</v>
      </c>
      <c r="C305" s="23" t="s">
        <v>254</v>
      </c>
    </row>
    <row r="306" spans="1:3" x14ac:dyDescent="0.45">
      <c r="A306" s="23" t="s">
        <v>629</v>
      </c>
      <c r="B306" s="23" t="s">
        <v>630</v>
      </c>
      <c r="C306" s="23" t="s">
        <v>257</v>
      </c>
    </row>
    <row r="307" spans="1:3" x14ac:dyDescent="0.45">
      <c r="A307" s="23" t="s">
        <v>631</v>
      </c>
      <c r="B307" s="23" t="s">
        <v>632</v>
      </c>
      <c r="C307" s="23" t="s">
        <v>257</v>
      </c>
    </row>
    <row r="308" spans="1:3" x14ac:dyDescent="0.45">
      <c r="A308" s="23" t="s">
        <v>633</v>
      </c>
      <c r="B308" s="23" t="s">
        <v>634</v>
      </c>
      <c r="C308" s="23" t="s">
        <v>257</v>
      </c>
    </row>
    <row r="309" spans="1:3" x14ac:dyDescent="0.45">
      <c r="A309" s="23" t="s">
        <v>635</v>
      </c>
      <c r="B309" s="23" t="s">
        <v>636</v>
      </c>
      <c r="C309" s="23" t="s">
        <v>474</v>
      </c>
    </row>
    <row r="310" spans="1:3" x14ac:dyDescent="0.45">
      <c r="A310" s="23" t="s">
        <v>637</v>
      </c>
      <c r="B310" s="23" t="s">
        <v>638</v>
      </c>
      <c r="C310" s="23" t="s">
        <v>287</v>
      </c>
    </row>
    <row r="311" spans="1:3" x14ac:dyDescent="0.45">
      <c r="A311" s="23" t="s">
        <v>639</v>
      </c>
      <c r="B311" s="23" t="s">
        <v>454</v>
      </c>
      <c r="C311" s="23" t="s">
        <v>617</v>
      </c>
    </row>
    <row r="312" spans="1:3" x14ac:dyDescent="0.45">
      <c r="A312" s="23" t="s">
        <v>640</v>
      </c>
      <c r="B312" s="23" t="s">
        <v>641</v>
      </c>
      <c r="C312" s="23" t="s">
        <v>332</v>
      </c>
    </row>
    <row r="313" spans="1:3" x14ac:dyDescent="0.45">
      <c r="A313" s="23" t="s">
        <v>642</v>
      </c>
      <c r="B313" s="23" t="s">
        <v>643</v>
      </c>
      <c r="C313" s="23" t="s">
        <v>254</v>
      </c>
    </row>
    <row r="314" spans="1:3" x14ac:dyDescent="0.45">
      <c r="A314" s="23" t="s">
        <v>644</v>
      </c>
      <c r="B314" s="23" t="s">
        <v>424</v>
      </c>
      <c r="C314" s="23" t="s">
        <v>416</v>
      </c>
    </row>
    <row r="315" spans="1:3" x14ac:dyDescent="0.45">
      <c r="A315" s="23" t="s">
        <v>645</v>
      </c>
      <c r="B315" s="23" t="s">
        <v>646</v>
      </c>
      <c r="C315" s="23" t="s">
        <v>471</v>
      </c>
    </row>
    <row r="316" spans="1:3" x14ac:dyDescent="0.45">
      <c r="A316" s="23" t="s">
        <v>647</v>
      </c>
      <c r="B316" s="23" t="s">
        <v>648</v>
      </c>
      <c r="C316" s="23" t="s">
        <v>287</v>
      </c>
    </row>
    <row r="317" spans="1:3" x14ac:dyDescent="0.45">
      <c r="A317" s="23" t="s">
        <v>649</v>
      </c>
      <c r="B317" s="23" t="s">
        <v>650</v>
      </c>
      <c r="C317" s="23" t="s">
        <v>287</v>
      </c>
    </row>
    <row r="318" spans="1:3" x14ac:dyDescent="0.45">
      <c r="A318" s="23" t="s">
        <v>651</v>
      </c>
      <c r="B318" s="23" t="s">
        <v>652</v>
      </c>
      <c r="C318" s="23" t="s">
        <v>653</v>
      </c>
    </row>
    <row r="319" spans="1:3" x14ac:dyDescent="0.45">
      <c r="A319" s="23" t="s">
        <v>654</v>
      </c>
      <c r="B319" s="23" t="s">
        <v>223</v>
      </c>
      <c r="C319" s="23" t="s">
        <v>653</v>
      </c>
    </row>
    <row r="320" spans="1:3" x14ac:dyDescent="0.45">
      <c r="A320" s="23" t="s">
        <v>655</v>
      </c>
      <c r="B320" s="23" t="s">
        <v>656</v>
      </c>
      <c r="C320" s="23" t="s">
        <v>657</v>
      </c>
    </row>
    <row r="321" spans="1:3" x14ac:dyDescent="0.45">
      <c r="A321" s="23" t="s">
        <v>658</v>
      </c>
      <c r="B321" s="23" t="s">
        <v>659</v>
      </c>
      <c r="C321" s="23" t="s">
        <v>660</v>
      </c>
    </row>
    <row r="322" spans="1:3" x14ac:dyDescent="0.45">
      <c r="A322" s="23" t="s">
        <v>661</v>
      </c>
      <c r="B322" s="23" t="s">
        <v>662</v>
      </c>
      <c r="C322" s="23" t="s">
        <v>663</v>
      </c>
    </row>
    <row r="323" spans="1:3" x14ac:dyDescent="0.45">
      <c r="A323" s="23" t="s">
        <v>664</v>
      </c>
      <c r="B323" s="23" t="s">
        <v>665</v>
      </c>
      <c r="C323" s="23" t="s">
        <v>254</v>
      </c>
    </row>
    <row r="324" spans="1:3" x14ac:dyDescent="0.45">
      <c r="A324" s="23" t="s">
        <v>666</v>
      </c>
      <c r="B324" s="23" t="s">
        <v>667</v>
      </c>
      <c r="C324" s="23" t="s">
        <v>254</v>
      </c>
    </row>
    <row r="325" spans="1:3" x14ac:dyDescent="0.45">
      <c r="A325" s="23" t="s">
        <v>668</v>
      </c>
      <c r="B325" s="23" t="s">
        <v>669</v>
      </c>
      <c r="C325" s="23" t="s">
        <v>663</v>
      </c>
    </row>
    <row r="326" spans="1:3" x14ac:dyDescent="0.45">
      <c r="A326" s="23" t="s">
        <v>670</v>
      </c>
      <c r="B326" s="23" t="s">
        <v>671</v>
      </c>
      <c r="C326" s="23" t="s">
        <v>254</v>
      </c>
    </row>
    <row r="327" spans="1:3" x14ac:dyDescent="0.45">
      <c r="A327" s="23" t="s">
        <v>672</v>
      </c>
      <c r="B327" s="23" t="s">
        <v>673</v>
      </c>
      <c r="C327" s="23" t="s">
        <v>332</v>
      </c>
    </row>
    <row r="328" spans="1:3" x14ac:dyDescent="0.45">
      <c r="A328" s="23" t="s">
        <v>674</v>
      </c>
      <c r="B328" s="23" t="s">
        <v>675</v>
      </c>
      <c r="C328" s="23" t="s">
        <v>278</v>
      </c>
    </row>
    <row r="329" spans="1:3" x14ac:dyDescent="0.45">
      <c r="A329" s="23" t="s">
        <v>676</v>
      </c>
      <c r="B329" s="23" t="s">
        <v>281</v>
      </c>
      <c r="C329" s="23" t="s">
        <v>254</v>
      </c>
    </row>
    <row r="330" spans="1:3" x14ac:dyDescent="0.45">
      <c r="A330" s="23" t="s">
        <v>677</v>
      </c>
      <c r="B330" s="23" t="s">
        <v>678</v>
      </c>
      <c r="C330" s="23" t="s">
        <v>332</v>
      </c>
    </row>
    <row r="331" spans="1:3" x14ac:dyDescent="0.45">
      <c r="A331" s="23" t="s">
        <v>679</v>
      </c>
      <c r="B331" s="23" t="s">
        <v>680</v>
      </c>
      <c r="C331" s="23" t="s">
        <v>416</v>
      </c>
    </row>
    <row r="332" spans="1:3" x14ac:dyDescent="0.45">
      <c r="A332" s="23" t="s">
        <v>681</v>
      </c>
      <c r="B332" s="23" t="s">
        <v>325</v>
      </c>
      <c r="C332" s="23" t="s">
        <v>617</v>
      </c>
    </row>
    <row r="333" spans="1:3" x14ac:dyDescent="0.45">
      <c r="A333" s="23" t="s">
        <v>682</v>
      </c>
      <c r="B333" s="23" t="s">
        <v>683</v>
      </c>
      <c r="C333" s="23" t="s">
        <v>278</v>
      </c>
    </row>
    <row r="334" spans="1:3" x14ac:dyDescent="0.45">
      <c r="A334" s="23" t="s">
        <v>684</v>
      </c>
      <c r="B334" s="23" t="s">
        <v>342</v>
      </c>
      <c r="C334" s="23" t="s">
        <v>332</v>
      </c>
    </row>
    <row r="335" spans="1:3" x14ac:dyDescent="0.45">
      <c r="A335" s="23" t="s">
        <v>685</v>
      </c>
      <c r="B335" s="23" t="s">
        <v>354</v>
      </c>
      <c r="C335" s="23" t="s">
        <v>332</v>
      </c>
    </row>
    <row r="336" spans="1:3" x14ac:dyDescent="0.45">
      <c r="A336" s="23" t="s">
        <v>686</v>
      </c>
      <c r="B336" s="23" t="s">
        <v>370</v>
      </c>
      <c r="C336" s="23" t="s">
        <v>254</v>
      </c>
    </row>
    <row r="337" spans="1:3" x14ac:dyDescent="0.45">
      <c r="A337" s="23" t="s">
        <v>687</v>
      </c>
      <c r="B337" s="23" t="s">
        <v>688</v>
      </c>
      <c r="C337" s="23" t="s">
        <v>416</v>
      </c>
    </row>
    <row r="338" spans="1:3" x14ac:dyDescent="0.45">
      <c r="A338" s="23" t="s">
        <v>689</v>
      </c>
      <c r="B338" s="23" t="s">
        <v>688</v>
      </c>
      <c r="C338" s="23" t="s">
        <v>416</v>
      </c>
    </row>
    <row r="339" spans="1:3" x14ac:dyDescent="0.45">
      <c r="A339" s="23" t="s">
        <v>690</v>
      </c>
      <c r="B339" s="23" t="s">
        <v>691</v>
      </c>
      <c r="C339" s="23" t="s">
        <v>416</v>
      </c>
    </row>
    <row r="340" spans="1:3" x14ac:dyDescent="0.45">
      <c r="A340" s="23" t="s">
        <v>692</v>
      </c>
      <c r="B340" s="23" t="s">
        <v>389</v>
      </c>
      <c r="C340" s="23" t="s">
        <v>278</v>
      </c>
    </row>
    <row r="341" spans="1:3" x14ac:dyDescent="0.45">
      <c r="A341" s="23" t="s">
        <v>693</v>
      </c>
      <c r="B341" s="23" t="s">
        <v>694</v>
      </c>
      <c r="C341" s="23" t="s">
        <v>332</v>
      </c>
    </row>
    <row r="342" spans="1:3" x14ac:dyDescent="0.45">
      <c r="A342" s="23" t="s">
        <v>695</v>
      </c>
      <c r="B342" s="23" t="s">
        <v>696</v>
      </c>
      <c r="C342" s="23" t="s">
        <v>278</v>
      </c>
    </row>
    <row r="343" spans="1:3" x14ac:dyDescent="0.45">
      <c r="A343" s="23" t="s">
        <v>697</v>
      </c>
      <c r="B343" s="23" t="s">
        <v>698</v>
      </c>
      <c r="C343" s="23" t="s">
        <v>332</v>
      </c>
    </row>
    <row r="344" spans="1:3" x14ac:dyDescent="0.45">
      <c r="A344" s="23" t="s">
        <v>699</v>
      </c>
      <c r="B344" s="23" t="s">
        <v>394</v>
      </c>
      <c r="C344" s="23" t="s">
        <v>278</v>
      </c>
    </row>
    <row r="345" spans="1:3" x14ac:dyDescent="0.45">
      <c r="A345" s="23" t="s">
        <v>700</v>
      </c>
      <c r="B345" s="23" t="s">
        <v>399</v>
      </c>
      <c r="C345" s="23" t="s">
        <v>332</v>
      </c>
    </row>
    <row r="346" spans="1:3" x14ac:dyDescent="0.45">
      <c r="A346" s="23" t="s">
        <v>701</v>
      </c>
      <c r="B346" s="23" t="s">
        <v>420</v>
      </c>
      <c r="C346" s="23" t="s">
        <v>416</v>
      </c>
    </row>
    <row r="347" spans="1:3" x14ac:dyDescent="0.45">
      <c r="A347" s="23" t="s">
        <v>702</v>
      </c>
      <c r="B347" s="23" t="s">
        <v>422</v>
      </c>
      <c r="C347" s="23" t="s">
        <v>254</v>
      </c>
    </row>
    <row r="348" spans="1:3" x14ac:dyDescent="0.45">
      <c r="A348" s="23" t="s">
        <v>703</v>
      </c>
      <c r="B348" s="23" t="s">
        <v>438</v>
      </c>
      <c r="C348" s="23" t="s">
        <v>278</v>
      </c>
    </row>
    <row r="349" spans="1:3" x14ac:dyDescent="0.45">
      <c r="A349" s="23" t="s">
        <v>704</v>
      </c>
      <c r="B349" s="23" t="s">
        <v>444</v>
      </c>
      <c r="C349" s="23" t="s">
        <v>278</v>
      </c>
    </row>
    <row r="350" spans="1:3" x14ac:dyDescent="0.45">
      <c r="A350" s="23" t="s">
        <v>705</v>
      </c>
      <c r="B350" s="23" t="s">
        <v>706</v>
      </c>
      <c r="C350" s="23" t="s">
        <v>278</v>
      </c>
    </row>
    <row r="351" spans="1:3" x14ac:dyDescent="0.45">
      <c r="A351" s="23" t="s">
        <v>707</v>
      </c>
      <c r="B351" s="23" t="s">
        <v>468</v>
      </c>
      <c r="C351" s="23" t="s">
        <v>416</v>
      </c>
    </row>
    <row r="352" spans="1:3" x14ac:dyDescent="0.45">
      <c r="A352" s="23" t="s">
        <v>708</v>
      </c>
      <c r="B352" s="23" t="s">
        <v>709</v>
      </c>
      <c r="C352" s="23" t="s">
        <v>416</v>
      </c>
    </row>
    <row r="353" spans="1:3" x14ac:dyDescent="0.45">
      <c r="A353" s="23" t="s">
        <v>710</v>
      </c>
      <c r="B353" s="23" t="s">
        <v>711</v>
      </c>
      <c r="C353" s="23" t="s">
        <v>416</v>
      </c>
    </row>
    <row r="354" spans="1:3" x14ac:dyDescent="0.45">
      <c r="A354" s="23" t="s">
        <v>712</v>
      </c>
      <c r="B354" s="23" t="s">
        <v>713</v>
      </c>
      <c r="C354" s="23" t="s">
        <v>416</v>
      </c>
    </row>
    <row r="355" spans="1:3" x14ac:dyDescent="0.45">
      <c r="A355" s="23" t="s">
        <v>714</v>
      </c>
      <c r="B355" s="23" t="s">
        <v>715</v>
      </c>
      <c r="C355" s="23" t="s">
        <v>416</v>
      </c>
    </row>
    <row r="356" spans="1:3" x14ac:dyDescent="0.45">
      <c r="A356" s="23" t="s">
        <v>716</v>
      </c>
      <c r="B356" s="23" t="s">
        <v>275</v>
      </c>
      <c r="C356" s="23" t="s">
        <v>617</v>
      </c>
    </row>
    <row r="357" spans="1:3" x14ac:dyDescent="0.45">
      <c r="A357" s="23" t="s">
        <v>717</v>
      </c>
      <c r="B357" s="23" t="s">
        <v>305</v>
      </c>
      <c r="C357" s="23" t="s">
        <v>254</v>
      </c>
    </row>
    <row r="358" spans="1:3" x14ac:dyDescent="0.45">
      <c r="A358" s="23" t="s">
        <v>718</v>
      </c>
      <c r="B358" s="23" t="s">
        <v>315</v>
      </c>
      <c r="C358" s="23" t="s">
        <v>254</v>
      </c>
    </row>
    <row r="359" spans="1:3" x14ac:dyDescent="0.45">
      <c r="A359" s="23" t="s">
        <v>719</v>
      </c>
      <c r="B359" s="23" t="s">
        <v>614</v>
      </c>
      <c r="C359" s="23" t="s">
        <v>254</v>
      </c>
    </row>
    <row r="360" spans="1:3" x14ac:dyDescent="0.45">
      <c r="A360" s="23" t="s">
        <v>720</v>
      </c>
      <c r="B360" s="23" t="s">
        <v>374</v>
      </c>
      <c r="C360" s="23" t="s">
        <v>254</v>
      </c>
    </row>
    <row r="361" spans="1:3" x14ac:dyDescent="0.45">
      <c r="A361" s="23" t="s">
        <v>721</v>
      </c>
      <c r="B361" s="23" t="s">
        <v>379</v>
      </c>
      <c r="C361" s="23" t="s">
        <v>254</v>
      </c>
    </row>
    <row r="362" spans="1:3" x14ac:dyDescent="0.45">
      <c r="A362" s="23" t="s">
        <v>722</v>
      </c>
      <c r="B362" s="23" t="s">
        <v>412</v>
      </c>
      <c r="C362" s="23" t="s">
        <v>254</v>
      </c>
    </row>
    <row r="363" spans="1:3" x14ac:dyDescent="0.45">
      <c r="A363" s="23" t="s">
        <v>723</v>
      </c>
      <c r="B363" s="23" t="s">
        <v>724</v>
      </c>
      <c r="C363" s="23" t="s">
        <v>278</v>
      </c>
    </row>
    <row r="364" spans="1:3" x14ac:dyDescent="0.45">
      <c r="A364" s="23" t="s">
        <v>725</v>
      </c>
      <c r="B364" s="23" t="s">
        <v>726</v>
      </c>
      <c r="C364" s="23" t="s">
        <v>416</v>
      </c>
    </row>
    <row r="365" spans="1:3" x14ac:dyDescent="0.45">
      <c r="A365" s="23" t="s">
        <v>727</v>
      </c>
      <c r="B365" s="23" t="s">
        <v>728</v>
      </c>
      <c r="C365" s="23" t="s">
        <v>41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3"/>
  <sheetViews>
    <sheetView topLeftCell="B1" zoomScale="50" zoomScaleNormal="50" workbookViewId="0">
      <selection activeCell="J3" sqref="J3"/>
    </sheetView>
  </sheetViews>
  <sheetFormatPr defaultColWidth="10.33203125" defaultRowHeight="18.5" x14ac:dyDescent="0.45"/>
  <cols>
    <col min="1" max="1" width="15.5" style="7" bestFit="1" customWidth="1"/>
    <col min="2" max="2" width="24.5" style="7" bestFit="1" customWidth="1"/>
    <col min="3" max="3" width="26.75" style="7" bestFit="1" customWidth="1"/>
    <col min="4" max="4" width="65.5" style="7" bestFit="1" customWidth="1"/>
    <col min="5" max="5" width="135.08203125" style="7" bestFit="1" customWidth="1"/>
    <col min="6" max="6" width="102" style="7" bestFit="1" customWidth="1"/>
    <col min="7" max="7" width="40.33203125" style="7" bestFit="1" customWidth="1"/>
    <col min="8" max="8" width="25.75" style="7" bestFit="1" customWidth="1"/>
    <col min="9" max="9" width="41.75" style="7" bestFit="1" customWidth="1"/>
    <col min="10" max="16384" width="10.33203125" style="7"/>
  </cols>
  <sheetData>
    <row r="1" spans="1:9" ht="20.5" x14ac:dyDescent="0.55000000000000004">
      <c r="A1" s="46" t="s">
        <v>1214</v>
      </c>
      <c r="B1" s="46"/>
      <c r="C1" s="46"/>
      <c r="D1" s="46"/>
      <c r="E1" s="46"/>
      <c r="F1" s="46"/>
      <c r="G1" s="46"/>
      <c r="H1" s="46"/>
      <c r="I1" s="46"/>
    </row>
    <row r="2" spans="1:9" x14ac:dyDescent="0.45">
      <c r="A2" s="20" t="s">
        <v>745</v>
      </c>
      <c r="B2" s="20" t="s">
        <v>923</v>
      </c>
      <c r="C2" s="30" t="s">
        <v>1225</v>
      </c>
      <c r="D2" s="20" t="s">
        <v>736</v>
      </c>
      <c r="E2" s="20" t="s">
        <v>922</v>
      </c>
      <c r="F2" s="20" t="s">
        <v>735</v>
      </c>
      <c r="G2" s="20" t="s">
        <v>921</v>
      </c>
      <c r="H2" s="20" t="s">
        <v>920</v>
      </c>
      <c r="I2" s="20" t="s">
        <v>919</v>
      </c>
    </row>
    <row r="3" spans="1:9" x14ac:dyDescent="0.45">
      <c r="A3" s="7" t="s">
        <v>748</v>
      </c>
      <c r="B3" s="7" t="s">
        <v>924</v>
      </c>
      <c r="C3" s="7">
        <v>209.09218000000001</v>
      </c>
      <c r="D3" s="7" t="s">
        <v>110</v>
      </c>
      <c r="E3" s="7" t="s">
        <v>111</v>
      </c>
      <c r="F3" s="7" t="s">
        <v>109</v>
      </c>
      <c r="G3" s="7" t="s">
        <v>783</v>
      </c>
      <c r="H3" s="31">
        <v>0.53</v>
      </c>
      <c r="I3" s="7">
        <v>2.9750000000000001</v>
      </c>
    </row>
    <row r="4" spans="1:9" x14ac:dyDescent="0.45">
      <c r="A4" s="7" t="s">
        <v>748</v>
      </c>
      <c r="B4" s="7" t="s">
        <v>924</v>
      </c>
      <c r="C4" s="7">
        <v>231.07402999999999</v>
      </c>
      <c r="D4" s="7" t="s">
        <v>110</v>
      </c>
      <c r="E4" s="7" t="s">
        <v>111</v>
      </c>
      <c r="F4" s="7" t="s">
        <v>109</v>
      </c>
      <c r="G4" s="7" t="s">
        <v>784</v>
      </c>
      <c r="H4" s="31">
        <v>0.09</v>
      </c>
      <c r="I4" s="7">
        <v>3.2587000000000002</v>
      </c>
    </row>
    <row r="5" spans="1:9" x14ac:dyDescent="0.45">
      <c r="A5" s="7" t="s">
        <v>748</v>
      </c>
      <c r="B5" s="7" t="s">
        <v>924</v>
      </c>
      <c r="C5" s="7">
        <v>155.04286999999999</v>
      </c>
      <c r="D5" s="7" t="s">
        <v>92</v>
      </c>
      <c r="E5" s="7" t="s">
        <v>93</v>
      </c>
      <c r="F5" s="7" t="s">
        <v>91</v>
      </c>
      <c r="G5" s="7" t="s">
        <v>784</v>
      </c>
      <c r="H5" s="31">
        <v>0.99</v>
      </c>
      <c r="I5" s="7">
        <v>10.4513</v>
      </c>
    </row>
    <row r="6" spans="1:9" x14ac:dyDescent="0.45">
      <c r="A6" s="7" t="s">
        <v>748</v>
      </c>
      <c r="B6" s="7" t="s">
        <v>924</v>
      </c>
      <c r="C6" s="7">
        <v>398.32646999999997</v>
      </c>
      <c r="D6" s="7" t="s">
        <v>220</v>
      </c>
      <c r="E6" s="7" t="s">
        <v>213</v>
      </c>
      <c r="F6" s="7" t="s">
        <v>219</v>
      </c>
      <c r="G6" s="7" t="s">
        <v>783</v>
      </c>
      <c r="H6" s="31">
        <v>-0.04</v>
      </c>
      <c r="I6" s="7">
        <v>19.723700000000001</v>
      </c>
    </row>
    <row r="7" spans="1:9" x14ac:dyDescent="0.45">
      <c r="A7" s="7" t="s">
        <v>748</v>
      </c>
      <c r="B7" s="7" t="s">
        <v>924</v>
      </c>
      <c r="C7" s="7">
        <v>400.34208999999998</v>
      </c>
      <c r="D7" s="7" t="s">
        <v>785</v>
      </c>
      <c r="E7" s="7" t="s">
        <v>786</v>
      </c>
      <c r="F7" s="7" t="s">
        <v>787</v>
      </c>
      <c r="G7" s="7" t="s">
        <v>788</v>
      </c>
      <c r="H7" s="7" t="s">
        <v>789</v>
      </c>
      <c r="I7" s="7">
        <v>19.900300000000001</v>
      </c>
    </row>
    <row r="8" spans="1:9" x14ac:dyDescent="0.45">
      <c r="A8" s="7" t="s">
        <v>748</v>
      </c>
      <c r="B8" s="7" t="s">
        <v>924</v>
      </c>
      <c r="C8" s="7">
        <v>428.37353000000002</v>
      </c>
      <c r="D8" s="7" t="s">
        <v>233</v>
      </c>
      <c r="E8" s="7" t="s">
        <v>213</v>
      </c>
      <c r="F8" s="7" t="s">
        <v>232</v>
      </c>
      <c r="G8" s="7" t="s">
        <v>783</v>
      </c>
      <c r="H8" s="31">
        <v>0.22</v>
      </c>
      <c r="I8" s="7">
        <v>21.651499999999999</v>
      </c>
    </row>
    <row r="9" spans="1:9" x14ac:dyDescent="0.45">
      <c r="A9" s="7" t="s">
        <v>748</v>
      </c>
      <c r="B9" s="7" t="s">
        <v>924</v>
      </c>
      <c r="C9" s="7">
        <v>426.35779000000002</v>
      </c>
      <c r="D9" s="7" t="s">
        <v>231</v>
      </c>
      <c r="E9" s="7" t="s">
        <v>200</v>
      </c>
      <c r="F9" s="7" t="s">
        <v>230</v>
      </c>
      <c r="G9" s="7" t="s">
        <v>783</v>
      </c>
      <c r="H9" s="31">
        <v>0</v>
      </c>
      <c r="I9" s="7">
        <v>22.313099999999999</v>
      </c>
    </row>
    <row r="10" spans="1:9" x14ac:dyDescent="0.45">
      <c r="A10" s="7" t="s">
        <v>750</v>
      </c>
      <c r="B10" s="7" t="s">
        <v>924</v>
      </c>
      <c r="C10" s="7">
        <v>155.04286999999999</v>
      </c>
      <c r="D10" s="7" t="s">
        <v>92</v>
      </c>
      <c r="E10" s="7" t="s">
        <v>93</v>
      </c>
      <c r="F10" s="7" t="s">
        <v>91</v>
      </c>
      <c r="G10" s="7" t="s">
        <v>784</v>
      </c>
      <c r="H10" s="31">
        <v>0.99</v>
      </c>
      <c r="I10" s="7">
        <v>2.4365999999999999</v>
      </c>
    </row>
    <row r="11" spans="1:9" x14ac:dyDescent="0.45">
      <c r="A11" s="7" t="s">
        <v>750</v>
      </c>
      <c r="B11" s="7" t="s">
        <v>924</v>
      </c>
      <c r="C11" s="7">
        <v>428.37353000000002</v>
      </c>
      <c r="D11" s="7" t="s">
        <v>233</v>
      </c>
      <c r="E11" s="7" t="s">
        <v>213</v>
      </c>
      <c r="F11" s="7" t="s">
        <v>232</v>
      </c>
      <c r="G11" s="7" t="s">
        <v>783</v>
      </c>
      <c r="H11" s="31">
        <v>0.22</v>
      </c>
      <c r="I11" s="7">
        <v>22.549099999999999</v>
      </c>
    </row>
    <row r="12" spans="1:9" x14ac:dyDescent="0.45">
      <c r="A12" s="7" t="s">
        <v>750</v>
      </c>
      <c r="B12" s="7" t="s">
        <v>924</v>
      </c>
      <c r="C12" s="7">
        <v>400.34208999999998</v>
      </c>
      <c r="D12" s="7" t="s">
        <v>785</v>
      </c>
      <c r="E12" s="7" t="s">
        <v>786</v>
      </c>
      <c r="F12" s="7" t="s">
        <v>787</v>
      </c>
      <c r="G12" s="7" t="s">
        <v>788</v>
      </c>
      <c r="H12" s="7" t="s">
        <v>789</v>
      </c>
      <c r="I12" s="7">
        <v>23.8186</v>
      </c>
    </row>
    <row r="13" spans="1:9" x14ac:dyDescent="0.45">
      <c r="A13" s="7" t="s">
        <v>751</v>
      </c>
      <c r="B13" s="7" t="s">
        <v>924</v>
      </c>
      <c r="C13" s="7">
        <v>209.09218000000001</v>
      </c>
      <c r="D13" s="7" t="s">
        <v>110</v>
      </c>
      <c r="E13" s="7" t="s">
        <v>111</v>
      </c>
      <c r="F13" s="7" t="s">
        <v>109</v>
      </c>
      <c r="G13" s="7" t="s">
        <v>783</v>
      </c>
      <c r="H13" s="31">
        <v>0.53</v>
      </c>
      <c r="I13" s="7">
        <v>0.53249999999999997</v>
      </c>
    </row>
    <row r="14" spans="1:9" x14ac:dyDescent="0.45">
      <c r="A14" s="7" t="s">
        <v>751</v>
      </c>
      <c r="B14" s="7" t="s">
        <v>924</v>
      </c>
      <c r="C14" s="7">
        <v>140.06818999999999</v>
      </c>
      <c r="D14" s="7" t="s">
        <v>39</v>
      </c>
      <c r="E14" s="7" t="s">
        <v>40</v>
      </c>
      <c r="F14" s="7" t="s">
        <v>38</v>
      </c>
      <c r="G14" s="7" t="s">
        <v>784</v>
      </c>
      <c r="H14" s="31">
        <v>-0.05</v>
      </c>
      <c r="I14" s="7">
        <v>0.62250000000000005</v>
      </c>
    </row>
    <row r="15" spans="1:9" x14ac:dyDescent="0.45">
      <c r="A15" s="7" t="s">
        <v>751</v>
      </c>
      <c r="B15" s="7" t="s">
        <v>924</v>
      </c>
      <c r="C15" s="7">
        <v>218.13874000000001</v>
      </c>
      <c r="D15" s="7" t="s">
        <v>161</v>
      </c>
      <c r="E15" s="7" t="s">
        <v>162</v>
      </c>
      <c r="F15" s="7" t="s">
        <v>160</v>
      </c>
      <c r="G15" s="7" t="s">
        <v>783</v>
      </c>
      <c r="H15" s="31">
        <v>0.25</v>
      </c>
      <c r="I15" s="7">
        <v>0.73409999999999997</v>
      </c>
    </row>
    <row r="16" spans="1:9" x14ac:dyDescent="0.45">
      <c r="A16" s="7" t="s">
        <v>751</v>
      </c>
      <c r="B16" s="7" t="s">
        <v>924</v>
      </c>
      <c r="C16" s="7">
        <v>188.17587</v>
      </c>
      <c r="D16" s="7" t="s">
        <v>140</v>
      </c>
      <c r="E16" s="7" t="s">
        <v>141</v>
      </c>
      <c r="F16" s="7" t="s">
        <v>139</v>
      </c>
      <c r="G16" s="7" t="s">
        <v>783</v>
      </c>
      <c r="H16" s="31">
        <v>0.7</v>
      </c>
      <c r="I16" s="7">
        <v>0.77329999999999999</v>
      </c>
    </row>
    <row r="17" spans="1:9" x14ac:dyDescent="0.45">
      <c r="A17" s="7" t="s">
        <v>751</v>
      </c>
      <c r="B17" s="7" t="s">
        <v>924</v>
      </c>
      <c r="C17" s="7">
        <v>231.07402999999999</v>
      </c>
      <c r="D17" s="7" t="s">
        <v>110</v>
      </c>
      <c r="E17" s="7" t="s">
        <v>111</v>
      </c>
      <c r="F17" s="7" t="s">
        <v>109</v>
      </c>
      <c r="G17" s="7" t="s">
        <v>784</v>
      </c>
      <c r="H17" s="31">
        <v>0.09</v>
      </c>
      <c r="I17" s="7">
        <v>0.83109999999999995</v>
      </c>
    </row>
    <row r="18" spans="1:9" x14ac:dyDescent="0.45">
      <c r="A18" s="7" t="s">
        <v>751</v>
      </c>
      <c r="B18" s="7" t="s">
        <v>924</v>
      </c>
      <c r="C18" s="7">
        <v>137.07098999999999</v>
      </c>
      <c r="D18" s="7" t="s">
        <v>790</v>
      </c>
      <c r="E18" s="7" t="s">
        <v>791</v>
      </c>
      <c r="F18" s="7" t="s">
        <v>792</v>
      </c>
      <c r="G18" s="7" t="s">
        <v>793</v>
      </c>
      <c r="H18" s="7" t="s">
        <v>794</v>
      </c>
      <c r="I18" s="7">
        <v>0.94950000000000001</v>
      </c>
    </row>
    <row r="19" spans="1:9" x14ac:dyDescent="0.45">
      <c r="A19" s="7" t="s">
        <v>751</v>
      </c>
      <c r="B19" s="7" t="s">
        <v>924</v>
      </c>
      <c r="C19" s="7">
        <v>148.00402</v>
      </c>
      <c r="D19" s="7" t="s">
        <v>181</v>
      </c>
      <c r="E19" s="7" t="s">
        <v>182</v>
      </c>
      <c r="F19" s="7" t="s">
        <v>180</v>
      </c>
      <c r="G19" s="7" t="s">
        <v>784</v>
      </c>
      <c r="H19" s="31">
        <v>0.89</v>
      </c>
      <c r="I19" s="7">
        <v>0.97089999999999999</v>
      </c>
    </row>
    <row r="20" spans="1:9" x14ac:dyDescent="0.45">
      <c r="A20" s="7" t="s">
        <v>751</v>
      </c>
      <c r="B20" s="7" t="s">
        <v>924</v>
      </c>
      <c r="C20" s="7">
        <v>146.11770000000001</v>
      </c>
      <c r="D20" s="7" t="s">
        <v>22</v>
      </c>
      <c r="E20" s="7" t="s">
        <v>23</v>
      </c>
      <c r="F20" s="7" t="s">
        <v>21</v>
      </c>
      <c r="G20" s="7" t="s">
        <v>783</v>
      </c>
      <c r="H20" s="31">
        <v>1.01</v>
      </c>
      <c r="I20" s="7">
        <v>1.2324999999999999</v>
      </c>
    </row>
    <row r="21" spans="1:9" x14ac:dyDescent="0.45">
      <c r="A21" s="7" t="s">
        <v>751</v>
      </c>
      <c r="B21" s="7" t="s">
        <v>924</v>
      </c>
      <c r="C21" s="7">
        <v>162.11257000000001</v>
      </c>
      <c r="D21" s="7" t="s">
        <v>95</v>
      </c>
      <c r="E21" s="7" t="s">
        <v>96</v>
      </c>
      <c r="F21" s="7" t="s">
        <v>94</v>
      </c>
      <c r="G21" s="7" t="s">
        <v>783</v>
      </c>
      <c r="H21" s="31">
        <v>0.64</v>
      </c>
      <c r="I21" s="7">
        <v>1.7442</v>
      </c>
    </row>
    <row r="22" spans="1:9" x14ac:dyDescent="0.45">
      <c r="A22" s="7" t="s">
        <v>751</v>
      </c>
      <c r="B22" s="7" t="s">
        <v>924</v>
      </c>
      <c r="C22" s="7">
        <v>146.09192999999999</v>
      </c>
      <c r="D22" s="7" t="s">
        <v>16</v>
      </c>
      <c r="E22" s="7" t="s">
        <v>17</v>
      </c>
      <c r="F22" s="7" t="s">
        <v>15</v>
      </c>
      <c r="G22" s="7" t="s">
        <v>783</v>
      </c>
      <c r="H22" s="31">
        <v>-3.26</v>
      </c>
      <c r="I22" s="7">
        <v>1.8986000000000001</v>
      </c>
    </row>
    <row r="23" spans="1:9" x14ac:dyDescent="0.45">
      <c r="A23" s="7" t="s">
        <v>751</v>
      </c>
      <c r="B23" s="7" t="s">
        <v>924</v>
      </c>
      <c r="C23" s="7">
        <v>558.48590999999999</v>
      </c>
      <c r="D23" s="7" t="s">
        <v>245</v>
      </c>
      <c r="E23" s="7" t="s">
        <v>246</v>
      </c>
      <c r="F23" s="7" t="s">
        <v>244</v>
      </c>
      <c r="G23" s="7" t="s">
        <v>784</v>
      </c>
      <c r="H23" s="31">
        <v>0.43</v>
      </c>
      <c r="I23" s="7">
        <v>1.9994000000000001</v>
      </c>
    </row>
    <row r="24" spans="1:9" x14ac:dyDescent="0.45">
      <c r="A24" s="7" t="s">
        <v>751</v>
      </c>
      <c r="B24" s="7" t="s">
        <v>924</v>
      </c>
      <c r="C24" s="7">
        <v>245.05661000000001</v>
      </c>
      <c r="D24" s="7" t="s">
        <v>51</v>
      </c>
      <c r="E24" s="7" t="s">
        <v>52</v>
      </c>
      <c r="F24" s="7" t="s">
        <v>50</v>
      </c>
      <c r="G24" s="7" t="s">
        <v>784</v>
      </c>
      <c r="H24" s="31">
        <v>-0.14000000000000001</v>
      </c>
      <c r="I24" s="7">
        <v>3.2372000000000001</v>
      </c>
    </row>
    <row r="25" spans="1:9" x14ac:dyDescent="0.45">
      <c r="A25" s="7" t="s">
        <v>751</v>
      </c>
      <c r="B25" s="7" t="s">
        <v>924</v>
      </c>
      <c r="C25" s="7">
        <v>330.07283000000001</v>
      </c>
      <c r="D25" s="7" t="s">
        <v>104</v>
      </c>
      <c r="E25" s="7" t="s">
        <v>105</v>
      </c>
      <c r="F25" s="7" t="s">
        <v>103</v>
      </c>
      <c r="G25" s="7" t="s">
        <v>784</v>
      </c>
      <c r="H25" s="31">
        <v>-0.61</v>
      </c>
      <c r="I25" s="7">
        <v>3.6137000000000001</v>
      </c>
    </row>
    <row r="26" spans="1:9" x14ac:dyDescent="0.45">
      <c r="A26" s="7" t="s">
        <v>751</v>
      </c>
      <c r="B26" s="7" t="s">
        <v>924</v>
      </c>
      <c r="C26" s="7">
        <v>400.34208999999998</v>
      </c>
      <c r="D26" s="7" t="s">
        <v>785</v>
      </c>
      <c r="E26" s="7" t="s">
        <v>786</v>
      </c>
      <c r="F26" s="7" t="s">
        <v>787</v>
      </c>
      <c r="G26" s="7" t="s">
        <v>788</v>
      </c>
      <c r="H26" s="7" t="s">
        <v>789</v>
      </c>
      <c r="I26" s="7">
        <v>6.1748000000000003</v>
      </c>
    </row>
    <row r="27" spans="1:9" x14ac:dyDescent="0.45">
      <c r="A27" s="7" t="s">
        <v>751</v>
      </c>
      <c r="B27" s="7" t="s">
        <v>924</v>
      </c>
      <c r="C27" s="7">
        <v>428.37353000000002</v>
      </c>
      <c r="D27" s="7" t="s">
        <v>233</v>
      </c>
      <c r="E27" s="7" t="s">
        <v>213</v>
      </c>
      <c r="F27" s="7" t="s">
        <v>232</v>
      </c>
      <c r="G27" s="7" t="s">
        <v>783</v>
      </c>
      <c r="H27" s="31">
        <v>0.22</v>
      </c>
      <c r="I27" s="7">
        <v>9.3714999999999993</v>
      </c>
    </row>
    <row r="28" spans="1:9" x14ac:dyDescent="0.45">
      <c r="A28" s="7" t="s">
        <v>761</v>
      </c>
      <c r="B28" s="7" t="s">
        <v>924</v>
      </c>
      <c r="C28" s="7">
        <v>209.09218000000001</v>
      </c>
      <c r="D28" s="7" t="s">
        <v>110</v>
      </c>
      <c r="E28" s="7" t="s">
        <v>111</v>
      </c>
      <c r="F28" s="7" t="s">
        <v>109</v>
      </c>
      <c r="G28" s="7" t="s">
        <v>783</v>
      </c>
      <c r="H28" s="31">
        <v>0.53</v>
      </c>
      <c r="I28" s="7">
        <v>0.1663</v>
      </c>
    </row>
    <row r="29" spans="1:9" x14ac:dyDescent="0.45">
      <c r="A29" s="7" t="s">
        <v>761</v>
      </c>
      <c r="B29" s="7" t="s">
        <v>924</v>
      </c>
      <c r="C29" s="7">
        <v>231.07402999999999</v>
      </c>
      <c r="D29" s="7" t="s">
        <v>110</v>
      </c>
      <c r="E29" s="7" t="s">
        <v>111</v>
      </c>
      <c r="F29" s="7" t="s">
        <v>109</v>
      </c>
      <c r="G29" s="7" t="s">
        <v>784</v>
      </c>
      <c r="H29" s="31">
        <v>0.09</v>
      </c>
      <c r="I29" s="7">
        <v>0.1953</v>
      </c>
    </row>
    <row r="30" spans="1:9" x14ac:dyDescent="0.45">
      <c r="A30" s="7" t="s">
        <v>761</v>
      </c>
      <c r="B30" s="7" t="s">
        <v>924</v>
      </c>
      <c r="C30" s="7">
        <v>155.04286999999999</v>
      </c>
      <c r="D30" s="7" t="s">
        <v>92</v>
      </c>
      <c r="E30" s="7" t="s">
        <v>93</v>
      </c>
      <c r="F30" s="7" t="s">
        <v>91</v>
      </c>
      <c r="G30" s="7" t="s">
        <v>784</v>
      </c>
      <c r="H30" s="31">
        <v>0.99</v>
      </c>
      <c r="I30" s="7">
        <v>0.23549999999999999</v>
      </c>
    </row>
    <row r="31" spans="1:9" x14ac:dyDescent="0.45">
      <c r="A31" s="7" t="s">
        <v>761</v>
      </c>
      <c r="B31" s="7" t="s">
        <v>924</v>
      </c>
      <c r="C31" s="7">
        <v>399.14447999999999</v>
      </c>
      <c r="D31" s="7" t="s">
        <v>172</v>
      </c>
      <c r="E31" s="7" t="s">
        <v>173</v>
      </c>
      <c r="F31" s="7" t="s">
        <v>171</v>
      </c>
      <c r="G31" s="7" t="s">
        <v>783</v>
      </c>
      <c r="H31" s="31">
        <v>-0.1</v>
      </c>
      <c r="I31" s="7">
        <v>0.318</v>
      </c>
    </row>
    <row r="32" spans="1:9" x14ac:dyDescent="0.45">
      <c r="A32" s="7" t="s">
        <v>761</v>
      </c>
      <c r="B32" s="7" t="s">
        <v>924</v>
      </c>
      <c r="C32" s="7">
        <v>140.06818999999999</v>
      </c>
      <c r="D32" s="7" t="s">
        <v>39</v>
      </c>
      <c r="E32" s="7" t="s">
        <v>40</v>
      </c>
      <c r="F32" s="7" t="s">
        <v>38</v>
      </c>
      <c r="G32" s="7" t="s">
        <v>784</v>
      </c>
      <c r="H32" s="31">
        <v>-0.05</v>
      </c>
      <c r="I32" s="7">
        <v>0.55900000000000005</v>
      </c>
    </row>
    <row r="33" spans="1:9" x14ac:dyDescent="0.45">
      <c r="A33" s="7" t="s">
        <v>761</v>
      </c>
      <c r="B33" s="7" t="s">
        <v>924</v>
      </c>
      <c r="C33" s="7">
        <v>188.17587</v>
      </c>
      <c r="D33" s="7" t="s">
        <v>140</v>
      </c>
      <c r="E33" s="7" t="s">
        <v>141</v>
      </c>
      <c r="F33" s="7" t="s">
        <v>139</v>
      </c>
      <c r="G33" s="7" t="s">
        <v>783</v>
      </c>
      <c r="H33" s="31">
        <v>0.7</v>
      </c>
      <c r="I33" s="7">
        <v>0.77149999999999996</v>
      </c>
    </row>
    <row r="34" spans="1:9" x14ac:dyDescent="0.45">
      <c r="A34" s="7" t="s">
        <v>761</v>
      </c>
      <c r="B34" s="7" t="s">
        <v>924</v>
      </c>
      <c r="C34" s="7">
        <v>118.08616000000001</v>
      </c>
      <c r="D34" s="7" t="s">
        <v>39</v>
      </c>
      <c r="E34" s="7" t="s">
        <v>40</v>
      </c>
      <c r="F34" s="7" t="s">
        <v>38</v>
      </c>
      <c r="G34" s="7" t="s">
        <v>783</v>
      </c>
      <c r="H34" s="31">
        <v>-0.78</v>
      </c>
      <c r="I34" s="7">
        <v>0.91320000000000001</v>
      </c>
    </row>
    <row r="35" spans="1:9" x14ac:dyDescent="0.45">
      <c r="A35" s="7" t="s">
        <v>761</v>
      </c>
      <c r="B35" s="7" t="s">
        <v>924</v>
      </c>
      <c r="C35" s="7">
        <v>558.48590999999999</v>
      </c>
      <c r="D35" s="7" t="s">
        <v>245</v>
      </c>
      <c r="E35" s="7" t="s">
        <v>246</v>
      </c>
      <c r="F35" s="7" t="s">
        <v>244</v>
      </c>
      <c r="G35" s="7" t="s">
        <v>784</v>
      </c>
      <c r="H35" s="31">
        <v>0.43</v>
      </c>
      <c r="I35" s="7">
        <v>1.1632</v>
      </c>
    </row>
    <row r="36" spans="1:9" x14ac:dyDescent="0.45">
      <c r="A36" s="7" t="s">
        <v>761</v>
      </c>
      <c r="B36" s="7" t="s">
        <v>924</v>
      </c>
      <c r="C36" s="7">
        <v>218.13874000000001</v>
      </c>
      <c r="D36" s="7" t="s">
        <v>161</v>
      </c>
      <c r="E36" s="7" t="s">
        <v>162</v>
      </c>
      <c r="F36" s="7" t="s">
        <v>160</v>
      </c>
      <c r="G36" s="7" t="s">
        <v>783</v>
      </c>
      <c r="H36" s="31">
        <v>0.25</v>
      </c>
      <c r="I36" s="7">
        <v>1.5939000000000001</v>
      </c>
    </row>
    <row r="37" spans="1:9" x14ac:dyDescent="0.45">
      <c r="A37" s="7" t="s">
        <v>761</v>
      </c>
      <c r="B37" s="7" t="s">
        <v>924</v>
      </c>
      <c r="C37" s="7">
        <v>137.07098999999999</v>
      </c>
      <c r="D37" s="7" t="s">
        <v>790</v>
      </c>
      <c r="E37" s="7" t="s">
        <v>791</v>
      </c>
      <c r="F37" s="7" t="s">
        <v>792</v>
      </c>
      <c r="G37" s="7" t="s">
        <v>793</v>
      </c>
      <c r="H37" s="7" t="s">
        <v>794</v>
      </c>
      <c r="I37" s="7">
        <v>1.607</v>
      </c>
    </row>
    <row r="38" spans="1:9" x14ac:dyDescent="0.45">
      <c r="A38" s="7" t="s">
        <v>761</v>
      </c>
      <c r="B38" s="7" t="s">
        <v>924</v>
      </c>
      <c r="C38" s="7">
        <v>162.11257000000001</v>
      </c>
      <c r="D38" s="7" t="s">
        <v>95</v>
      </c>
      <c r="E38" s="7" t="s">
        <v>96</v>
      </c>
      <c r="F38" s="7" t="s">
        <v>94</v>
      </c>
      <c r="G38" s="7" t="s">
        <v>783</v>
      </c>
      <c r="H38" s="31">
        <v>0.64</v>
      </c>
      <c r="I38" s="7">
        <v>1.9348000000000001</v>
      </c>
    </row>
    <row r="39" spans="1:9" x14ac:dyDescent="0.45">
      <c r="A39" s="7" t="s">
        <v>761</v>
      </c>
      <c r="B39" s="7" t="s">
        <v>924</v>
      </c>
      <c r="C39" s="7">
        <v>146.09192999999999</v>
      </c>
      <c r="D39" s="7" t="s">
        <v>16</v>
      </c>
      <c r="E39" s="7" t="s">
        <v>17</v>
      </c>
      <c r="F39" s="7" t="s">
        <v>15</v>
      </c>
      <c r="G39" s="7" t="s">
        <v>783</v>
      </c>
      <c r="H39" s="31">
        <v>-3.26</v>
      </c>
      <c r="I39" s="7">
        <v>2.5666000000000002</v>
      </c>
    </row>
    <row r="40" spans="1:9" x14ac:dyDescent="0.45">
      <c r="A40" s="7" t="s">
        <v>761</v>
      </c>
      <c r="B40" s="7" t="s">
        <v>924</v>
      </c>
      <c r="C40" s="7">
        <v>400.34208999999998</v>
      </c>
      <c r="D40" s="7" t="s">
        <v>785</v>
      </c>
      <c r="E40" s="7" t="s">
        <v>786</v>
      </c>
      <c r="F40" s="7" t="s">
        <v>787</v>
      </c>
      <c r="G40" s="7" t="s">
        <v>788</v>
      </c>
      <c r="H40" s="7" t="s">
        <v>789</v>
      </c>
      <c r="I40" s="7">
        <v>2.6368999999999998</v>
      </c>
    </row>
    <row r="41" spans="1:9" x14ac:dyDescent="0.45">
      <c r="A41" s="7" t="s">
        <v>762</v>
      </c>
      <c r="B41" s="7" t="s">
        <v>924</v>
      </c>
      <c r="C41" s="7">
        <v>118.08616000000001</v>
      </c>
      <c r="D41" s="7" t="s">
        <v>39</v>
      </c>
      <c r="E41" s="7" t="s">
        <v>40</v>
      </c>
      <c r="F41" s="7" t="s">
        <v>38</v>
      </c>
      <c r="G41" s="7" t="s">
        <v>783</v>
      </c>
      <c r="H41" s="31">
        <v>-0.78</v>
      </c>
      <c r="I41" s="7">
        <v>0.2442</v>
      </c>
    </row>
    <row r="42" spans="1:9" x14ac:dyDescent="0.45">
      <c r="A42" s="7" t="s">
        <v>762</v>
      </c>
      <c r="B42" s="7" t="s">
        <v>924</v>
      </c>
      <c r="C42" s="7">
        <v>140.06818999999999</v>
      </c>
      <c r="D42" s="7" t="s">
        <v>39</v>
      </c>
      <c r="E42" s="7" t="s">
        <v>40</v>
      </c>
      <c r="F42" s="7" t="s">
        <v>38</v>
      </c>
      <c r="G42" s="7" t="s">
        <v>784</v>
      </c>
      <c r="H42" s="31">
        <v>-0.05</v>
      </c>
      <c r="I42" s="7">
        <v>0.49070000000000003</v>
      </c>
    </row>
    <row r="43" spans="1:9" x14ac:dyDescent="0.45">
      <c r="A43" s="7" t="s">
        <v>762</v>
      </c>
      <c r="B43" s="7" t="s">
        <v>924</v>
      </c>
      <c r="C43" s="7">
        <v>169.05851000000001</v>
      </c>
      <c r="D43" s="7" t="s">
        <v>101</v>
      </c>
      <c r="E43" s="7" t="s">
        <v>102</v>
      </c>
      <c r="F43" s="7" t="s">
        <v>100</v>
      </c>
      <c r="G43" s="7" t="s">
        <v>784</v>
      </c>
      <c r="H43" s="31">
        <v>0.88</v>
      </c>
      <c r="I43" s="7">
        <v>0.56459999999999999</v>
      </c>
    </row>
    <row r="44" spans="1:9" x14ac:dyDescent="0.45">
      <c r="A44" s="7" t="s">
        <v>762</v>
      </c>
      <c r="B44" s="7" t="s">
        <v>924</v>
      </c>
      <c r="C44" s="7">
        <v>188.17587</v>
      </c>
      <c r="D44" s="7" t="s">
        <v>140</v>
      </c>
      <c r="E44" s="7" t="s">
        <v>141</v>
      </c>
      <c r="F44" s="7" t="s">
        <v>139</v>
      </c>
      <c r="G44" s="7" t="s">
        <v>783</v>
      </c>
      <c r="H44" s="31">
        <v>0.7</v>
      </c>
      <c r="I44" s="7">
        <v>0.70109999999999995</v>
      </c>
    </row>
    <row r="45" spans="1:9" x14ac:dyDescent="0.45">
      <c r="A45" s="7" t="s">
        <v>762</v>
      </c>
      <c r="B45" s="7" t="s">
        <v>924</v>
      </c>
      <c r="C45" s="7">
        <v>558.48590999999999</v>
      </c>
      <c r="D45" s="7" t="s">
        <v>245</v>
      </c>
      <c r="E45" s="7" t="s">
        <v>246</v>
      </c>
      <c r="F45" s="7" t="s">
        <v>244</v>
      </c>
      <c r="G45" s="7" t="s">
        <v>784</v>
      </c>
      <c r="H45" s="31">
        <v>0.43</v>
      </c>
      <c r="I45" s="7">
        <v>0.8569</v>
      </c>
    </row>
    <row r="46" spans="1:9" x14ac:dyDescent="0.45">
      <c r="A46" s="7" t="s">
        <v>762</v>
      </c>
      <c r="B46" s="7" t="s">
        <v>924</v>
      </c>
      <c r="C46" s="7">
        <v>137.07098999999999</v>
      </c>
      <c r="D46" s="7" t="s">
        <v>790</v>
      </c>
      <c r="E46" s="7" t="s">
        <v>791</v>
      </c>
      <c r="F46" s="7" t="s">
        <v>792</v>
      </c>
      <c r="G46" s="7" t="s">
        <v>793</v>
      </c>
      <c r="H46" s="7" t="s">
        <v>794</v>
      </c>
      <c r="I46" s="7">
        <v>1.1942999999999999</v>
      </c>
    </row>
    <row r="47" spans="1:9" x14ac:dyDescent="0.45">
      <c r="A47" s="7" t="s">
        <v>748</v>
      </c>
      <c r="B47" s="7" t="s">
        <v>765</v>
      </c>
      <c r="C47" s="7">
        <v>207.07763</v>
      </c>
      <c r="D47" s="7" t="s">
        <v>110</v>
      </c>
      <c r="E47" s="7" t="s">
        <v>111</v>
      </c>
      <c r="F47" s="7" t="s">
        <v>109</v>
      </c>
      <c r="G47" s="7" t="s">
        <v>795</v>
      </c>
      <c r="H47" s="31">
        <v>0.55000000000000004</v>
      </c>
      <c r="I47" s="7">
        <v>2.6859999999999999</v>
      </c>
    </row>
    <row r="48" spans="1:9" x14ac:dyDescent="0.45">
      <c r="A48" s="7" t="s">
        <v>748</v>
      </c>
      <c r="B48" s="7" t="s">
        <v>765</v>
      </c>
      <c r="C48" s="7">
        <v>131.04629</v>
      </c>
      <c r="D48" s="7" t="s">
        <v>92</v>
      </c>
      <c r="E48" s="7" t="s">
        <v>93</v>
      </c>
      <c r="F48" s="7" t="s">
        <v>91</v>
      </c>
      <c r="G48" s="7" t="s">
        <v>795</v>
      </c>
      <c r="H48" s="31">
        <v>0.53</v>
      </c>
      <c r="I48" s="7">
        <v>23.453499999999998</v>
      </c>
    </row>
    <row r="49" spans="1:9" x14ac:dyDescent="0.45">
      <c r="A49" s="7" t="s">
        <v>750</v>
      </c>
      <c r="B49" s="7" t="s">
        <v>765</v>
      </c>
      <c r="C49" s="7">
        <v>572.48130000000003</v>
      </c>
      <c r="D49" s="7" t="s">
        <v>248</v>
      </c>
      <c r="E49" s="7" t="s">
        <v>246</v>
      </c>
      <c r="F49" s="7" t="s">
        <v>247</v>
      </c>
      <c r="G49" s="7" t="s">
        <v>796</v>
      </c>
      <c r="H49" s="31">
        <v>-0.33</v>
      </c>
      <c r="I49" s="7">
        <v>8.9802999999999997</v>
      </c>
    </row>
    <row r="50" spans="1:9" x14ac:dyDescent="0.45">
      <c r="A50" s="7" t="s">
        <v>751</v>
      </c>
      <c r="B50" s="7" t="s">
        <v>765</v>
      </c>
      <c r="C50" s="7">
        <v>176.09313</v>
      </c>
      <c r="D50" s="7" t="s">
        <v>39</v>
      </c>
      <c r="E50" s="7" t="s">
        <v>40</v>
      </c>
      <c r="F50" s="7" t="s">
        <v>38</v>
      </c>
      <c r="G50" s="7" t="s">
        <v>797</v>
      </c>
      <c r="H50" s="31">
        <v>1.69</v>
      </c>
      <c r="I50" s="7">
        <v>0.378</v>
      </c>
    </row>
    <row r="51" spans="1:9" x14ac:dyDescent="0.45">
      <c r="A51" s="7" t="s">
        <v>751</v>
      </c>
      <c r="B51" s="7" t="s">
        <v>765</v>
      </c>
      <c r="C51" s="7">
        <v>207.07763</v>
      </c>
      <c r="D51" s="7" t="s">
        <v>110</v>
      </c>
      <c r="E51" s="7" t="s">
        <v>111</v>
      </c>
      <c r="F51" s="7" t="s">
        <v>109</v>
      </c>
      <c r="G51" s="7" t="s">
        <v>795</v>
      </c>
      <c r="H51" s="31">
        <v>0.55000000000000004</v>
      </c>
      <c r="I51" s="7">
        <v>0.40710000000000002</v>
      </c>
    </row>
    <row r="52" spans="1:9" x14ac:dyDescent="0.45">
      <c r="A52" s="7" t="s">
        <v>751</v>
      </c>
      <c r="B52" s="7" t="s">
        <v>765</v>
      </c>
      <c r="C52" s="7">
        <v>124.00740999999999</v>
      </c>
      <c r="D52" s="7" t="s">
        <v>181</v>
      </c>
      <c r="E52" s="7" t="s">
        <v>182</v>
      </c>
      <c r="F52" s="7" t="s">
        <v>180</v>
      </c>
      <c r="G52" s="7" t="s">
        <v>795</v>
      </c>
      <c r="H52" s="31">
        <v>0.17</v>
      </c>
      <c r="I52" s="7">
        <v>0.62780000000000002</v>
      </c>
    </row>
    <row r="53" spans="1:9" x14ac:dyDescent="0.45">
      <c r="A53" s="7" t="s">
        <v>751</v>
      </c>
      <c r="B53" s="7" t="s">
        <v>765</v>
      </c>
      <c r="C53" s="7">
        <v>152.04841999999999</v>
      </c>
      <c r="D53" s="7" t="s">
        <v>39</v>
      </c>
      <c r="E53" s="7" t="s">
        <v>40</v>
      </c>
      <c r="F53" s="7" t="s">
        <v>38</v>
      </c>
      <c r="G53" s="7" t="s">
        <v>796</v>
      </c>
      <c r="H53" s="31">
        <v>0.25</v>
      </c>
      <c r="I53" s="7">
        <v>0.64610000000000001</v>
      </c>
    </row>
    <row r="54" spans="1:9" x14ac:dyDescent="0.45">
      <c r="A54" s="7" t="s">
        <v>751</v>
      </c>
      <c r="B54" s="7" t="s">
        <v>765</v>
      </c>
      <c r="C54" s="7">
        <v>196.07467</v>
      </c>
      <c r="D54" s="7" t="s">
        <v>95</v>
      </c>
      <c r="E54" s="7" t="s">
        <v>96</v>
      </c>
      <c r="F54" s="7" t="s">
        <v>94</v>
      </c>
      <c r="G54" s="7" t="s">
        <v>796</v>
      </c>
      <c r="H54" s="31">
        <v>0.37</v>
      </c>
      <c r="I54" s="7">
        <v>0.80059999999999998</v>
      </c>
    </row>
    <row r="55" spans="1:9" x14ac:dyDescent="0.45">
      <c r="A55" s="7" t="s">
        <v>751</v>
      </c>
      <c r="B55" s="7" t="s">
        <v>765</v>
      </c>
      <c r="C55" s="7">
        <v>572.48130000000003</v>
      </c>
      <c r="D55" s="7" t="s">
        <v>248</v>
      </c>
      <c r="E55" s="7" t="s">
        <v>246</v>
      </c>
      <c r="F55" s="7" t="s">
        <v>247</v>
      </c>
      <c r="G55" s="7" t="s">
        <v>796</v>
      </c>
      <c r="H55" s="31">
        <v>-0.33</v>
      </c>
      <c r="I55" s="7">
        <v>2.3826999999999998</v>
      </c>
    </row>
    <row r="56" spans="1:9" x14ac:dyDescent="0.45">
      <c r="A56" s="7" t="s">
        <v>751</v>
      </c>
      <c r="B56" s="7" t="s">
        <v>765</v>
      </c>
      <c r="C56" s="7">
        <v>570.46568000000002</v>
      </c>
      <c r="D56" s="7" t="s">
        <v>245</v>
      </c>
      <c r="E56" s="7" t="s">
        <v>246</v>
      </c>
      <c r="F56" s="7" t="s">
        <v>244</v>
      </c>
      <c r="G56" s="7" t="s">
        <v>796</v>
      </c>
      <c r="H56" s="31">
        <v>-0.28999999999999898</v>
      </c>
      <c r="I56" s="7">
        <v>7.9455999999999998</v>
      </c>
    </row>
    <row r="57" spans="1:9" x14ac:dyDescent="0.45">
      <c r="A57" s="7" t="s">
        <v>761</v>
      </c>
      <c r="B57" s="7" t="s">
        <v>765</v>
      </c>
      <c r="C57" s="7">
        <v>152.04841999999999</v>
      </c>
      <c r="D57" s="7" t="s">
        <v>39</v>
      </c>
      <c r="E57" s="7" t="s">
        <v>40</v>
      </c>
      <c r="F57" s="7" t="s">
        <v>38</v>
      </c>
      <c r="G57" s="7" t="s">
        <v>796</v>
      </c>
      <c r="H57" s="31">
        <v>0.25</v>
      </c>
      <c r="I57" s="7">
        <v>0.1201</v>
      </c>
    </row>
    <row r="58" spans="1:9" x14ac:dyDescent="0.45">
      <c r="A58" s="7" t="s">
        <v>761</v>
      </c>
      <c r="B58" s="7" t="s">
        <v>765</v>
      </c>
      <c r="C58" s="7">
        <v>207.07763</v>
      </c>
      <c r="D58" s="7" t="s">
        <v>110</v>
      </c>
      <c r="E58" s="7" t="s">
        <v>111</v>
      </c>
      <c r="F58" s="7" t="s">
        <v>109</v>
      </c>
      <c r="G58" s="7" t="s">
        <v>795</v>
      </c>
      <c r="H58" s="31">
        <v>0.55000000000000004</v>
      </c>
      <c r="I58" s="7">
        <v>0.2092</v>
      </c>
    </row>
    <row r="59" spans="1:9" x14ac:dyDescent="0.45">
      <c r="A59" s="7" t="s">
        <v>761</v>
      </c>
      <c r="B59" s="7" t="s">
        <v>765</v>
      </c>
      <c r="C59" s="7">
        <v>196.07467</v>
      </c>
      <c r="D59" s="7" t="s">
        <v>95</v>
      </c>
      <c r="E59" s="7" t="s">
        <v>96</v>
      </c>
      <c r="F59" s="7" t="s">
        <v>94</v>
      </c>
      <c r="G59" s="7" t="s">
        <v>796</v>
      </c>
      <c r="H59" s="31">
        <v>0.37</v>
      </c>
      <c r="I59" s="7">
        <v>0.21940000000000001</v>
      </c>
    </row>
    <row r="60" spans="1:9" x14ac:dyDescent="0.45">
      <c r="A60" s="7" t="s">
        <v>761</v>
      </c>
      <c r="B60" s="7" t="s">
        <v>765</v>
      </c>
      <c r="C60" s="7">
        <v>176.09313</v>
      </c>
      <c r="D60" s="7" t="s">
        <v>39</v>
      </c>
      <c r="E60" s="7" t="s">
        <v>40</v>
      </c>
      <c r="F60" s="7" t="s">
        <v>38</v>
      </c>
      <c r="G60" s="7" t="s">
        <v>797</v>
      </c>
      <c r="H60" s="31">
        <v>1.69</v>
      </c>
      <c r="I60" s="7">
        <v>0.36</v>
      </c>
    </row>
    <row r="61" spans="1:9" x14ac:dyDescent="0.45">
      <c r="A61" s="7" t="s">
        <v>761</v>
      </c>
      <c r="B61" s="7" t="s">
        <v>765</v>
      </c>
      <c r="C61" s="7">
        <v>124.00740999999999</v>
      </c>
      <c r="D61" s="7" t="s">
        <v>181</v>
      </c>
      <c r="E61" s="7" t="s">
        <v>182</v>
      </c>
      <c r="F61" s="7" t="s">
        <v>180</v>
      </c>
      <c r="G61" s="7" t="s">
        <v>795</v>
      </c>
      <c r="H61" s="31">
        <v>0.17</v>
      </c>
      <c r="I61" s="7">
        <v>0.3821</v>
      </c>
    </row>
    <row r="62" spans="1:9" x14ac:dyDescent="0.45">
      <c r="A62" s="7" t="s">
        <v>761</v>
      </c>
      <c r="B62" s="7" t="s">
        <v>765</v>
      </c>
      <c r="C62" s="7">
        <v>181.03867</v>
      </c>
      <c r="D62" s="7" t="s">
        <v>101</v>
      </c>
      <c r="E62" s="7" t="s">
        <v>102</v>
      </c>
      <c r="F62" s="7" t="s">
        <v>100</v>
      </c>
      <c r="G62" s="7" t="s">
        <v>796</v>
      </c>
      <c r="H62" s="31">
        <v>0.69</v>
      </c>
      <c r="I62" s="7">
        <v>1.0003</v>
      </c>
    </row>
    <row r="63" spans="1:9" x14ac:dyDescent="0.45">
      <c r="A63" s="7" t="s">
        <v>761</v>
      </c>
      <c r="B63" s="7" t="s">
        <v>765</v>
      </c>
      <c r="C63" s="7">
        <v>594.51003000000003</v>
      </c>
      <c r="D63" s="7" t="s">
        <v>245</v>
      </c>
      <c r="E63" s="7" t="s">
        <v>246</v>
      </c>
      <c r="F63" s="7" t="s">
        <v>244</v>
      </c>
      <c r="G63" s="7" t="s">
        <v>797</v>
      </c>
      <c r="H63" s="31">
        <v>-0.45</v>
      </c>
      <c r="I63" s="7">
        <v>3.2151999999999998</v>
      </c>
    </row>
    <row r="64" spans="1:9" x14ac:dyDescent="0.45">
      <c r="A64" s="7" t="s">
        <v>761</v>
      </c>
      <c r="B64" s="7" t="s">
        <v>765</v>
      </c>
      <c r="C64" s="7">
        <v>572.48130000000003</v>
      </c>
      <c r="D64" s="7" t="s">
        <v>248</v>
      </c>
      <c r="E64" s="7" t="s">
        <v>246</v>
      </c>
      <c r="F64" s="7" t="s">
        <v>247</v>
      </c>
      <c r="G64" s="7" t="s">
        <v>796</v>
      </c>
      <c r="H64" s="31">
        <v>-0.33</v>
      </c>
      <c r="I64" s="7">
        <v>6.4055999999999997</v>
      </c>
    </row>
    <row r="65" spans="1:9" x14ac:dyDescent="0.45">
      <c r="A65" s="7" t="s">
        <v>762</v>
      </c>
      <c r="B65" s="7" t="s">
        <v>765</v>
      </c>
      <c r="C65" s="7">
        <v>152.04841999999999</v>
      </c>
      <c r="D65" s="7" t="s">
        <v>39</v>
      </c>
      <c r="E65" s="7" t="s">
        <v>40</v>
      </c>
      <c r="F65" s="7" t="s">
        <v>38</v>
      </c>
      <c r="G65" s="7" t="s">
        <v>796</v>
      </c>
      <c r="H65" s="31">
        <v>0.25</v>
      </c>
      <c r="I65" s="7">
        <v>0.37</v>
      </c>
    </row>
    <row r="66" spans="1:9" x14ac:dyDescent="0.45">
      <c r="A66" s="7" t="s">
        <v>762</v>
      </c>
      <c r="B66" s="7" t="s">
        <v>765</v>
      </c>
      <c r="C66" s="7">
        <v>181.03867</v>
      </c>
      <c r="D66" s="7" t="s">
        <v>101</v>
      </c>
      <c r="E66" s="7" t="s">
        <v>102</v>
      </c>
      <c r="F66" s="7" t="s">
        <v>100</v>
      </c>
      <c r="G66" s="7" t="s">
        <v>796</v>
      </c>
      <c r="H66" s="31">
        <v>0.69</v>
      </c>
      <c r="I66" s="7">
        <v>0.56200000000000006</v>
      </c>
    </row>
    <row r="67" spans="1:9" x14ac:dyDescent="0.45">
      <c r="A67" s="7" t="s">
        <v>762</v>
      </c>
      <c r="B67" s="7" t="s">
        <v>765</v>
      </c>
      <c r="C67" s="7">
        <v>594.51003000000003</v>
      </c>
      <c r="D67" s="7" t="s">
        <v>245</v>
      </c>
      <c r="E67" s="7" t="s">
        <v>246</v>
      </c>
      <c r="F67" s="7" t="s">
        <v>244</v>
      </c>
      <c r="G67" s="7" t="s">
        <v>797</v>
      </c>
      <c r="H67" s="31">
        <v>-0.45</v>
      </c>
      <c r="I67" s="7">
        <v>1.0423</v>
      </c>
    </row>
    <row r="68" spans="1:9" x14ac:dyDescent="0.45">
      <c r="A68" s="7" t="s">
        <v>748</v>
      </c>
      <c r="B68" s="7" t="s">
        <v>767</v>
      </c>
      <c r="C68" s="7">
        <v>209.09232</v>
      </c>
      <c r="D68" s="7" t="s">
        <v>110</v>
      </c>
      <c r="E68" s="7" t="s">
        <v>111</v>
      </c>
      <c r="F68" s="7" t="s">
        <v>109</v>
      </c>
      <c r="G68" s="7" t="s">
        <v>783</v>
      </c>
      <c r="H68" s="31">
        <v>1.23</v>
      </c>
      <c r="I68" s="7">
        <v>1.7168000000000001</v>
      </c>
    </row>
    <row r="69" spans="1:9" x14ac:dyDescent="0.45">
      <c r="A69" s="7" t="s">
        <v>748</v>
      </c>
      <c r="B69" s="7" t="s">
        <v>767</v>
      </c>
      <c r="C69" s="7">
        <v>231.07422</v>
      </c>
      <c r="D69" s="7" t="s">
        <v>110</v>
      </c>
      <c r="E69" s="7" t="s">
        <v>111</v>
      </c>
      <c r="F69" s="7" t="s">
        <v>109</v>
      </c>
      <c r="G69" s="7" t="s">
        <v>784</v>
      </c>
      <c r="H69" s="31">
        <v>0.88</v>
      </c>
      <c r="I69" s="7">
        <v>1.8842000000000001</v>
      </c>
    </row>
    <row r="70" spans="1:9" x14ac:dyDescent="0.45">
      <c r="A70" s="7" t="s">
        <v>748</v>
      </c>
      <c r="B70" s="7" t="s">
        <v>767</v>
      </c>
      <c r="C70" s="7">
        <v>245.05679000000001</v>
      </c>
      <c r="D70" s="7" t="s">
        <v>51</v>
      </c>
      <c r="E70" s="7" t="s">
        <v>52</v>
      </c>
      <c r="F70" s="7" t="s">
        <v>50</v>
      </c>
      <c r="G70" s="7" t="s">
        <v>784</v>
      </c>
      <c r="H70" s="31">
        <v>0.59</v>
      </c>
      <c r="I70" s="7">
        <v>9.2235999999999994</v>
      </c>
    </row>
    <row r="71" spans="1:9" x14ac:dyDescent="0.45">
      <c r="A71" s="7" t="s">
        <v>748</v>
      </c>
      <c r="B71" s="7" t="s">
        <v>767</v>
      </c>
      <c r="C71" s="7">
        <v>226.10523000000001</v>
      </c>
      <c r="D71" s="7" t="s">
        <v>25</v>
      </c>
      <c r="E71" s="7" t="s">
        <v>26</v>
      </c>
      <c r="F71" s="7" t="s">
        <v>24</v>
      </c>
      <c r="G71" s="7" t="s">
        <v>784</v>
      </c>
      <c r="H71" s="31">
        <v>1.1100000000000001</v>
      </c>
      <c r="I71" s="7">
        <v>15.089</v>
      </c>
    </row>
    <row r="72" spans="1:9" x14ac:dyDescent="0.45">
      <c r="A72" s="7" t="s">
        <v>748</v>
      </c>
      <c r="B72" s="7" t="s">
        <v>767</v>
      </c>
      <c r="C72" s="7">
        <v>400.34231</v>
      </c>
      <c r="D72" s="7" t="s">
        <v>785</v>
      </c>
      <c r="E72" s="7" t="s">
        <v>786</v>
      </c>
      <c r="F72" s="7" t="s">
        <v>787</v>
      </c>
      <c r="G72" s="7" t="s">
        <v>788</v>
      </c>
      <c r="H72" s="7" t="s">
        <v>798</v>
      </c>
      <c r="I72" s="7">
        <v>16.995100000000001</v>
      </c>
    </row>
    <row r="73" spans="1:9" x14ac:dyDescent="0.45">
      <c r="A73" s="7" t="s">
        <v>748</v>
      </c>
      <c r="B73" s="7" t="s">
        <v>767</v>
      </c>
      <c r="C73" s="7">
        <v>426.35804999999999</v>
      </c>
      <c r="D73" s="7" t="s">
        <v>231</v>
      </c>
      <c r="E73" s="7" t="s">
        <v>200</v>
      </c>
      <c r="F73" s="7" t="s">
        <v>230</v>
      </c>
      <c r="G73" s="7" t="s">
        <v>783</v>
      </c>
      <c r="H73" s="31">
        <v>0.61</v>
      </c>
      <c r="I73" s="7">
        <v>20.173999999999999</v>
      </c>
    </row>
    <row r="74" spans="1:9" x14ac:dyDescent="0.45">
      <c r="A74" s="7" t="s">
        <v>750</v>
      </c>
      <c r="B74" s="7" t="s">
        <v>767</v>
      </c>
      <c r="C74" s="7">
        <v>209.09232</v>
      </c>
      <c r="D74" s="7" t="s">
        <v>110</v>
      </c>
      <c r="E74" s="7" t="s">
        <v>111</v>
      </c>
      <c r="F74" s="7" t="s">
        <v>109</v>
      </c>
      <c r="G74" s="7" t="s">
        <v>783</v>
      </c>
      <c r="H74" s="31">
        <v>1.23</v>
      </c>
      <c r="I74" s="7">
        <v>0.93089999999999995</v>
      </c>
    </row>
    <row r="75" spans="1:9" x14ac:dyDescent="0.45">
      <c r="A75" s="7" t="s">
        <v>750</v>
      </c>
      <c r="B75" s="7" t="s">
        <v>767</v>
      </c>
      <c r="C75" s="7">
        <v>231.07422</v>
      </c>
      <c r="D75" s="7" t="s">
        <v>110</v>
      </c>
      <c r="E75" s="7" t="s">
        <v>111</v>
      </c>
      <c r="F75" s="7" t="s">
        <v>109</v>
      </c>
      <c r="G75" s="7" t="s">
        <v>784</v>
      </c>
      <c r="H75" s="31">
        <v>0.88</v>
      </c>
      <c r="I75" s="7">
        <v>1.0677000000000001</v>
      </c>
    </row>
    <row r="76" spans="1:9" x14ac:dyDescent="0.45">
      <c r="A76" s="7" t="s">
        <v>750</v>
      </c>
      <c r="B76" s="7" t="s">
        <v>767</v>
      </c>
      <c r="C76" s="7">
        <v>896.77008999999998</v>
      </c>
      <c r="D76" s="7" t="s">
        <v>799</v>
      </c>
      <c r="E76" s="7" t="s">
        <v>800</v>
      </c>
      <c r="F76" s="7" t="s">
        <v>801</v>
      </c>
      <c r="G76" s="7" t="s">
        <v>802</v>
      </c>
      <c r="H76" s="7" t="s">
        <v>803</v>
      </c>
      <c r="I76" s="7">
        <v>4.3970000000000002</v>
      </c>
    </row>
    <row r="77" spans="1:9" x14ac:dyDescent="0.45">
      <c r="A77" s="7" t="s">
        <v>750</v>
      </c>
      <c r="B77" s="7" t="s">
        <v>767</v>
      </c>
      <c r="C77" s="7">
        <v>922.78570999999999</v>
      </c>
      <c r="D77" s="7" t="s">
        <v>804</v>
      </c>
      <c r="E77" s="7" t="s">
        <v>805</v>
      </c>
      <c r="F77" s="7" t="s">
        <v>806</v>
      </c>
      <c r="G77" s="7" t="s">
        <v>807</v>
      </c>
      <c r="H77" s="7" t="s">
        <v>808</v>
      </c>
      <c r="I77" s="7">
        <v>4.5456000000000003</v>
      </c>
    </row>
    <row r="78" spans="1:9" x14ac:dyDescent="0.45">
      <c r="A78" s="7" t="s">
        <v>750</v>
      </c>
      <c r="B78" s="7" t="s">
        <v>767</v>
      </c>
      <c r="C78" s="7">
        <v>924.80138999999997</v>
      </c>
      <c r="D78" s="7" t="s">
        <v>559</v>
      </c>
      <c r="E78" s="7" t="s">
        <v>471</v>
      </c>
      <c r="F78" s="7" t="s">
        <v>558</v>
      </c>
      <c r="G78" s="7" t="s">
        <v>809</v>
      </c>
      <c r="H78" s="31">
        <v>-0.08</v>
      </c>
      <c r="I78" s="7">
        <v>5.3452999999999999</v>
      </c>
    </row>
    <row r="79" spans="1:9" x14ac:dyDescent="0.45">
      <c r="A79" s="7" t="s">
        <v>751</v>
      </c>
      <c r="B79" s="7" t="s">
        <v>767</v>
      </c>
      <c r="C79" s="7">
        <v>246.18137999999999</v>
      </c>
      <c r="D79" s="7" t="s">
        <v>810</v>
      </c>
      <c r="E79" s="7" t="s">
        <v>811</v>
      </c>
      <c r="F79" s="7" t="s">
        <v>812</v>
      </c>
      <c r="G79" s="7" t="s">
        <v>802</v>
      </c>
      <c r="H79" s="7" t="s">
        <v>813</v>
      </c>
      <c r="I79" s="7">
        <v>0.50190000000000001</v>
      </c>
    </row>
    <row r="80" spans="1:9" x14ac:dyDescent="0.45">
      <c r="A80" s="7" t="s">
        <v>751</v>
      </c>
      <c r="B80" s="7" t="s">
        <v>767</v>
      </c>
      <c r="C80" s="7">
        <v>896.77008999999998</v>
      </c>
      <c r="D80" s="7" t="s">
        <v>799</v>
      </c>
      <c r="E80" s="7" t="s">
        <v>800</v>
      </c>
      <c r="F80" s="7" t="s">
        <v>801</v>
      </c>
      <c r="G80" s="7" t="s">
        <v>802</v>
      </c>
      <c r="H80" s="7" t="s">
        <v>803</v>
      </c>
      <c r="I80" s="7">
        <v>3.2810000000000001</v>
      </c>
    </row>
    <row r="81" spans="1:9" x14ac:dyDescent="0.45">
      <c r="A81" s="7" t="s">
        <v>751</v>
      </c>
      <c r="B81" s="7" t="s">
        <v>767</v>
      </c>
      <c r="C81" s="7">
        <v>922.78570999999999</v>
      </c>
      <c r="D81" s="7" t="s">
        <v>804</v>
      </c>
      <c r="E81" s="7" t="s">
        <v>805</v>
      </c>
      <c r="F81" s="7" t="s">
        <v>806</v>
      </c>
      <c r="G81" s="7" t="s">
        <v>807</v>
      </c>
      <c r="H81" s="7" t="s">
        <v>808</v>
      </c>
      <c r="I81" s="7">
        <v>3.2814000000000001</v>
      </c>
    </row>
    <row r="82" spans="1:9" x14ac:dyDescent="0.45">
      <c r="A82" s="7" t="s">
        <v>751</v>
      </c>
      <c r="B82" s="7" t="s">
        <v>767</v>
      </c>
      <c r="C82" s="7">
        <v>924.80138999999997</v>
      </c>
      <c r="D82" s="7" t="s">
        <v>559</v>
      </c>
      <c r="E82" s="7" t="s">
        <v>471</v>
      </c>
      <c r="F82" s="7" t="s">
        <v>558</v>
      </c>
      <c r="G82" s="7" t="s">
        <v>809</v>
      </c>
      <c r="H82" s="31">
        <v>-0.08</v>
      </c>
      <c r="I82" s="7">
        <v>3.3586</v>
      </c>
    </row>
    <row r="83" spans="1:9" x14ac:dyDescent="0.45">
      <c r="A83" s="7" t="s">
        <v>751</v>
      </c>
      <c r="B83" s="7" t="s">
        <v>767</v>
      </c>
      <c r="C83" s="7">
        <v>900.80151999999998</v>
      </c>
      <c r="D83" s="7" t="s">
        <v>814</v>
      </c>
      <c r="E83" s="7" t="s">
        <v>800</v>
      </c>
      <c r="F83" s="7" t="s">
        <v>815</v>
      </c>
      <c r="G83" s="7" t="s">
        <v>802</v>
      </c>
      <c r="H83" s="7" t="s">
        <v>816</v>
      </c>
      <c r="I83" s="7">
        <v>3.6339000000000001</v>
      </c>
    </row>
    <row r="84" spans="1:9" x14ac:dyDescent="0.45">
      <c r="A84" s="7" t="s">
        <v>751</v>
      </c>
      <c r="B84" s="7" t="s">
        <v>767</v>
      </c>
      <c r="C84" s="7">
        <v>926.81664000000001</v>
      </c>
      <c r="D84" s="7" t="s">
        <v>561</v>
      </c>
      <c r="E84" s="7" t="s">
        <v>471</v>
      </c>
      <c r="F84" s="7" t="s">
        <v>560</v>
      </c>
      <c r="G84" s="7" t="s">
        <v>809</v>
      </c>
      <c r="H84" s="31">
        <v>-0.51</v>
      </c>
      <c r="I84" s="7">
        <v>5.5944000000000003</v>
      </c>
    </row>
    <row r="85" spans="1:9" x14ac:dyDescent="0.45">
      <c r="A85" s="7" t="s">
        <v>761</v>
      </c>
      <c r="B85" s="7" t="s">
        <v>767</v>
      </c>
      <c r="C85" s="7">
        <v>896.77008999999998</v>
      </c>
      <c r="D85" s="7" t="s">
        <v>799</v>
      </c>
      <c r="E85" s="7" t="s">
        <v>800</v>
      </c>
      <c r="F85" s="7" t="s">
        <v>801</v>
      </c>
      <c r="G85" s="7" t="s">
        <v>802</v>
      </c>
      <c r="H85" s="7" t="s">
        <v>803</v>
      </c>
      <c r="I85" s="7">
        <v>0.82799999999999996</v>
      </c>
    </row>
    <row r="86" spans="1:9" x14ac:dyDescent="0.45">
      <c r="A86" s="7" t="s">
        <v>761</v>
      </c>
      <c r="B86" s="7" t="s">
        <v>767</v>
      </c>
      <c r="C86" s="7">
        <v>900.80151999999998</v>
      </c>
      <c r="D86" s="7" t="s">
        <v>814</v>
      </c>
      <c r="E86" s="7" t="s">
        <v>800</v>
      </c>
      <c r="F86" s="7" t="s">
        <v>815</v>
      </c>
      <c r="G86" s="7" t="s">
        <v>802</v>
      </c>
      <c r="H86" s="7" t="s">
        <v>816</v>
      </c>
      <c r="I86" s="7">
        <v>0.90310000000000001</v>
      </c>
    </row>
    <row r="87" spans="1:9" x14ac:dyDescent="0.45">
      <c r="A87" s="7" t="s">
        <v>761</v>
      </c>
      <c r="B87" s="7" t="s">
        <v>767</v>
      </c>
      <c r="C87" s="7">
        <v>336.13985000000002</v>
      </c>
      <c r="D87" s="7" t="s">
        <v>36</v>
      </c>
      <c r="E87" s="7" t="s">
        <v>37</v>
      </c>
      <c r="F87" s="7" t="s">
        <v>35</v>
      </c>
      <c r="G87" s="7" t="s">
        <v>783</v>
      </c>
      <c r="H87" s="31">
        <v>-0.87</v>
      </c>
      <c r="I87" s="7">
        <v>0.91049999999999998</v>
      </c>
    </row>
    <row r="88" spans="1:9" x14ac:dyDescent="0.45">
      <c r="A88" s="7" t="s">
        <v>761</v>
      </c>
      <c r="B88" s="7" t="s">
        <v>767</v>
      </c>
      <c r="C88" s="7">
        <v>679.67246999999998</v>
      </c>
      <c r="D88" s="7" t="s">
        <v>588</v>
      </c>
      <c r="E88" s="7" t="s">
        <v>246</v>
      </c>
      <c r="F88" s="7" t="s">
        <v>587</v>
      </c>
      <c r="G88" s="7" t="s">
        <v>809</v>
      </c>
      <c r="H88" s="31">
        <v>1.98</v>
      </c>
      <c r="I88" s="7">
        <v>0.94689999999999996</v>
      </c>
    </row>
    <row r="89" spans="1:9" x14ac:dyDescent="0.45">
      <c r="A89" s="7" t="s">
        <v>761</v>
      </c>
      <c r="B89" s="7" t="s">
        <v>767</v>
      </c>
      <c r="C89" s="7">
        <v>667.52747999999997</v>
      </c>
      <c r="D89" s="7" t="s">
        <v>303</v>
      </c>
      <c r="E89" s="7" t="s">
        <v>251</v>
      </c>
      <c r="F89" s="7" t="s">
        <v>302</v>
      </c>
      <c r="G89" s="7" t="s">
        <v>784</v>
      </c>
      <c r="H89" s="31">
        <v>0.42</v>
      </c>
      <c r="I89" s="7">
        <v>0.94750000000000001</v>
      </c>
    </row>
    <row r="90" spans="1:9" x14ac:dyDescent="0.45">
      <c r="A90" s="7" t="s">
        <v>761</v>
      </c>
      <c r="B90" s="7" t="s">
        <v>767</v>
      </c>
      <c r="C90" s="7">
        <v>992.70039999999995</v>
      </c>
      <c r="D90" s="7" t="s">
        <v>648</v>
      </c>
      <c r="E90" s="7" t="s">
        <v>287</v>
      </c>
      <c r="F90" s="7" t="s">
        <v>647</v>
      </c>
      <c r="G90" s="7" t="s">
        <v>784</v>
      </c>
      <c r="H90" s="31">
        <v>-0.46</v>
      </c>
      <c r="I90" s="7">
        <v>0.96509999999999996</v>
      </c>
    </row>
    <row r="91" spans="1:9" x14ac:dyDescent="0.45">
      <c r="A91" s="7" t="s">
        <v>761</v>
      </c>
      <c r="B91" s="7" t="s">
        <v>767</v>
      </c>
      <c r="C91" s="7">
        <v>924.80138999999997</v>
      </c>
      <c r="D91" s="7" t="s">
        <v>559</v>
      </c>
      <c r="E91" s="7" t="s">
        <v>471</v>
      </c>
      <c r="F91" s="7" t="s">
        <v>558</v>
      </c>
      <c r="G91" s="7" t="s">
        <v>809</v>
      </c>
      <c r="H91" s="31">
        <v>-0.08</v>
      </c>
      <c r="I91" s="7">
        <v>0.97119999999999995</v>
      </c>
    </row>
    <row r="92" spans="1:9" x14ac:dyDescent="0.45">
      <c r="A92" s="7" t="s">
        <v>761</v>
      </c>
      <c r="B92" s="7" t="s">
        <v>767</v>
      </c>
      <c r="C92" s="7">
        <v>683.66664000000003</v>
      </c>
      <c r="D92" s="7" t="s">
        <v>360</v>
      </c>
      <c r="E92" s="7" t="s">
        <v>246</v>
      </c>
      <c r="F92" s="7" t="s">
        <v>359</v>
      </c>
      <c r="G92" s="7" t="s">
        <v>809</v>
      </c>
      <c r="H92" s="31">
        <v>0.89</v>
      </c>
      <c r="I92" s="7">
        <v>0.9768</v>
      </c>
    </row>
    <row r="93" spans="1:9" x14ac:dyDescent="0.45">
      <c r="A93" s="7" t="s">
        <v>761</v>
      </c>
      <c r="B93" s="7" t="s">
        <v>767</v>
      </c>
      <c r="C93" s="7">
        <v>240.12087</v>
      </c>
      <c r="D93" s="7" t="s">
        <v>161</v>
      </c>
      <c r="E93" s="7" t="s">
        <v>162</v>
      </c>
      <c r="F93" s="7" t="s">
        <v>160</v>
      </c>
      <c r="G93" s="7" t="s">
        <v>784</v>
      </c>
      <c r="H93" s="31">
        <v>0.99</v>
      </c>
      <c r="I93" s="7">
        <v>1.02</v>
      </c>
    </row>
    <row r="94" spans="1:9" x14ac:dyDescent="0.45">
      <c r="A94" s="7" t="s">
        <v>761</v>
      </c>
      <c r="B94" s="7" t="s">
        <v>767</v>
      </c>
      <c r="C94" s="7">
        <v>246.18137999999999</v>
      </c>
      <c r="D94" s="7" t="s">
        <v>810</v>
      </c>
      <c r="E94" s="7" t="s">
        <v>811</v>
      </c>
      <c r="F94" s="7" t="s">
        <v>812</v>
      </c>
      <c r="G94" s="7" t="s">
        <v>802</v>
      </c>
      <c r="H94" s="7" t="s">
        <v>813</v>
      </c>
      <c r="I94" s="7">
        <v>1.0722</v>
      </c>
    </row>
    <row r="95" spans="1:9" x14ac:dyDescent="0.45">
      <c r="A95" s="7" t="s">
        <v>761</v>
      </c>
      <c r="B95" s="7" t="s">
        <v>767</v>
      </c>
      <c r="C95" s="7">
        <v>928.83266000000003</v>
      </c>
      <c r="D95" s="7" t="s">
        <v>817</v>
      </c>
      <c r="E95" s="7" t="s">
        <v>800</v>
      </c>
      <c r="F95" s="7" t="s">
        <v>818</v>
      </c>
      <c r="G95" s="7" t="s">
        <v>802</v>
      </c>
      <c r="H95" s="7" t="s">
        <v>819</v>
      </c>
      <c r="I95" s="7">
        <v>1.1062000000000001</v>
      </c>
    </row>
    <row r="96" spans="1:9" x14ac:dyDescent="0.45">
      <c r="A96" s="7" t="s">
        <v>761</v>
      </c>
      <c r="B96" s="7" t="s">
        <v>767</v>
      </c>
      <c r="C96" s="7">
        <v>903.74126999999999</v>
      </c>
      <c r="D96" s="7" t="s">
        <v>820</v>
      </c>
      <c r="E96" s="7" t="s">
        <v>805</v>
      </c>
      <c r="F96" s="7" t="s">
        <v>821</v>
      </c>
      <c r="G96" s="7" t="s">
        <v>822</v>
      </c>
      <c r="H96" s="7" t="s">
        <v>823</v>
      </c>
      <c r="I96" s="7">
        <v>1.6879</v>
      </c>
    </row>
    <row r="97" spans="1:9" x14ac:dyDescent="0.45">
      <c r="A97" s="7" t="s">
        <v>762</v>
      </c>
      <c r="B97" s="7" t="s">
        <v>767</v>
      </c>
      <c r="C97" s="7">
        <v>730.53822000000002</v>
      </c>
      <c r="D97" s="7" t="s">
        <v>824</v>
      </c>
      <c r="E97" s="7" t="s">
        <v>825</v>
      </c>
      <c r="F97" s="7" t="s">
        <v>826</v>
      </c>
      <c r="G97" s="7" t="s">
        <v>788</v>
      </c>
      <c r="H97" s="7" t="s">
        <v>827</v>
      </c>
      <c r="I97" s="7">
        <v>0.10580000000000001</v>
      </c>
    </row>
    <row r="98" spans="1:9" x14ac:dyDescent="0.45">
      <c r="A98" s="7" t="s">
        <v>762</v>
      </c>
      <c r="B98" s="7" t="s">
        <v>767</v>
      </c>
      <c r="C98" s="7">
        <v>716.52259000000004</v>
      </c>
      <c r="D98" s="7" t="s">
        <v>828</v>
      </c>
      <c r="E98" s="7" t="s">
        <v>825</v>
      </c>
      <c r="F98" s="7" t="s">
        <v>829</v>
      </c>
      <c r="G98" s="7" t="s">
        <v>788</v>
      </c>
      <c r="H98" s="7" t="s">
        <v>830</v>
      </c>
      <c r="I98" s="7">
        <v>0.19500000000000001</v>
      </c>
    </row>
    <row r="99" spans="1:9" x14ac:dyDescent="0.45">
      <c r="A99" s="7" t="s">
        <v>762</v>
      </c>
      <c r="B99" s="7" t="s">
        <v>767</v>
      </c>
      <c r="C99" s="7">
        <v>740.52236000000005</v>
      </c>
      <c r="D99" s="7" t="s">
        <v>831</v>
      </c>
      <c r="E99" s="7" t="s">
        <v>832</v>
      </c>
      <c r="F99" s="7" t="s">
        <v>833</v>
      </c>
      <c r="G99" s="7" t="s">
        <v>834</v>
      </c>
      <c r="H99" s="7" t="s">
        <v>835</v>
      </c>
      <c r="I99" s="7">
        <v>0.20080000000000001</v>
      </c>
    </row>
    <row r="100" spans="1:9" x14ac:dyDescent="0.45">
      <c r="A100" s="7" t="s">
        <v>762</v>
      </c>
      <c r="B100" s="7" t="s">
        <v>767</v>
      </c>
      <c r="C100" s="7">
        <v>718.53823999999997</v>
      </c>
      <c r="D100" s="7" t="s">
        <v>836</v>
      </c>
      <c r="E100" s="7" t="s">
        <v>837</v>
      </c>
      <c r="F100" s="7" t="s">
        <v>838</v>
      </c>
      <c r="G100" s="7" t="s">
        <v>839</v>
      </c>
      <c r="H100" s="7" t="s">
        <v>840</v>
      </c>
      <c r="I100" s="7">
        <v>0.2041</v>
      </c>
    </row>
    <row r="101" spans="1:9" x14ac:dyDescent="0.45">
      <c r="A101" s="7" t="s">
        <v>762</v>
      </c>
      <c r="B101" s="7" t="s">
        <v>767</v>
      </c>
      <c r="C101" s="7">
        <v>732.55388000000005</v>
      </c>
      <c r="D101" s="7" t="s">
        <v>841</v>
      </c>
      <c r="E101" s="7" t="s">
        <v>842</v>
      </c>
      <c r="F101" s="7" t="s">
        <v>843</v>
      </c>
      <c r="G101" s="7" t="s">
        <v>788</v>
      </c>
      <c r="H101" s="7" t="s">
        <v>844</v>
      </c>
      <c r="I101" s="7">
        <v>0.2238</v>
      </c>
    </row>
    <row r="102" spans="1:9" x14ac:dyDescent="0.45">
      <c r="A102" s="7" t="s">
        <v>762</v>
      </c>
      <c r="B102" s="7" t="s">
        <v>767</v>
      </c>
      <c r="C102" s="7">
        <v>706.53824999999995</v>
      </c>
      <c r="D102" s="7" t="s">
        <v>256</v>
      </c>
      <c r="E102" s="7" t="s">
        <v>257</v>
      </c>
      <c r="F102" s="7" t="s">
        <v>255</v>
      </c>
      <c r="G102" s="7" t="s">
        <v>783</v>
      </c>
      <c r="H102" s="31">
        <v>0.17</v>
      </c>
      <c r="I102" s="7">
        <v>0.37580000000000002</v>
      </c>
    </row>
    <row r="103" spans="1:9" x14ac:dyDescent="0.45">
      <c r="A103" s="7" t="s">
        <v>762</v>
      </c>
      <c r="B103" s="7" t="s">
        <v>767</v>
      </c>
      <c r="C103" s="7">
        <v>336.13985000000002</v>
      </c>
      <c r="D103" s="7" t="s">
        <v>36</v>
      </c>
      <c r="E103" s="7" t="s">
        <v>37</v>
      </c>
      <c r="F103" s="7" t="s">
        <v>35</v>
      </c>
      <c r="G103" s="7" t="s">
        <v>783</v>
      </c>
      <c r="H103" s="31">
        <v>-0.87</v>
      </c>
      <c r="I103" s="7">
        <v>0.43070000000000003</v>
      </c>
    </row>
    <row r="104" spans="1:9" x14ac:dyDescent="0.45">
      <c r="A104" s="7" t="s">
        <v>762</v>
      </c>
      <c r="B104" s="7" t="s">
        <v>767</v>
      </c>
      <c r="C104" s="7">
        <v>762.60049000000004</v>
      </c>
      <c r="D104" s="7" t="s">
        <v>362</v>
      </c>
      <c r="E104" s="7" t="s">
        <v>257</v>
      </c>
      <c r="F104" s="7" t="s">
        <v>361</v>
      </c>
      <c r="G104" s="7" t="s">
        <v>783</v>
      </c>
      <c r="H104" s="31">
        <v>-0.32</v>
      </c>
      <c r="I104" s="7">
        <v>0.49790000000000001</v>
      </c>
    </row>
    <row r="105" spans="1:9" x14ac:dyDescent="0.45">
      <c r="A105" s="7" t="s">
        <v>762</v>
      </c>
      <c r="B105" s="7" t="s">
        <v>767</v>
      </c>
      <c r="C105" s="7">
        <v>240.12087</v>
      </c>
      <c r="D105" s="7" t="s">
        <v>161</v>
      </c>
      <c r="E105" s="7" t="s">
        <v>162</v>
      </c>
      <c r="F105" s="7" t="s">
        <v>160</v>
      </c>
      <c r="G105" s="7" t="s">
        <v>784</v>
      </c>
      <c r="H105" s="31">
        <v>0.99</v>
      </c>
      <c r="I105" s="7">
        <v>0.56620000000000004</v>
      </c>
    </row>
    <row r="106" spans="1:9" x14ac:dyDescent="0.45">
      <c r="A106" s="7" t="s">
        <v>762</v>
      </c>
      <c r="B106" s="7" t="s">
        <v>767</v>
      </c>
      <c r="C106" s="7">
        <v>924.80138999999997</v>
      </c>
      <c r="D106" s="7" t="s">
        <v>559</v>
      </c>
      <c r="E106" s="7" t="s">
        <v>471</v>
      </c>
      <c r="F106" s="7" t="s">
        <v>558</v>
      </c>
      <c r="G106" s="7" t="s">
        <v>809</v>
      </c>
      <c r="H106" s="31">
        <v>-0.08</v>
      </c>
      <c r="I106" s="7">
        <v>0.68379999999999996</v>
      </c>
    </row>
    <row r="107" spans="1:9" x14ac:dyDescent="0.45">
      <c r="A107" s="7" t="s">
        <v>762</v>
      </c>
      <c r="B107" s="7" t="s">
        <v>767</v>
      </c>
      <c r="C107" s="7">
        <v>896.77008999999998</v>
      </c>
      <c r="D107" s="7" t="s">
        <v>799</v>
      </c>
      <c r="E107" s="7" t="s">
        <v>800</v>
      </c>
      <c r="F107" s="7" t="s">
        <v>801</v>
      </c>
      <c r="G107" s="7" t="s">
        <v>802</v>
      </c>
      <c r="H107" s="7" t="s">
        <v>803</v>
      </c>
      <c r="I107" s="7">
        <v>0.74370000000000003</v>
      </c>
    </row>
    <row r="108" spans="1:9" x14ac:dyDescent="0.45">
      <c r="A108" s="7" t="s">
        <v>762</v>
      </c>
      <c r="B108" s="7" t="s">
        <v>767</v>
      </c>
      <c r="C108" s="7">
        <v>928.83266000000003</v>
      </c>
      <c r="D108" s="7" t="s">
        <v>817</v>
      </c>
      <c r="E108" s="7" t="s">
        <v>800</v>
      </c>
      <c r="F108" s="7" t="s">
        <v>818</v>
      </c>
      <c r="G108" s="7" t="s">
        <v>802</v>
      </c>
      <c r="H108" s="7" t="s">
        <v>819</v>
      </c>
      <c r="I108" s="7">
        <v>0.80759999999999998</v>
      </c>
    </row>
    <row r="109" spans="1:9" x14ac:dyDescent="0.45">
      <c r="A109" s="7" t="s">
        <v>762</v>
      </c>
      <c r="B109" s="7" t="s">
        <v>767</v>
      </c>
      <c r="C109" s="7">
        <v>900.80151999999998</v>
      </c>
      <c r="D109" s="7" t="s">
        <v>814</v>
      </c>
      <c r="E109" s="7" t="s">
        <v>800</v>
      </c>
      <c r="F109" s="7" t="s">
        <v>815</v>
      </c>
      <c r="G109" s="7" t="s">
        <v>802</v>
      </c>
      <c r="H109" s="7" t="s">
        <v>816</v>
      </c>
      <c r="I109" s="7">
        <v>0.81310000000000004</v>
      </c>
    </row>
    <row r="110" spans="1:9" x14ac:dyDescent="0.45">
      <c r="A110" s="7" t="s">
        <v>762</v>
      </c>
      <c r="B110" s="7" t="s">
        <v>767</v>
      </c>
      <c r="C110" s="7">
        <v>246.18137999999999</v>
      </c>
      <c r="D110" s="7" t="s">
        <v>810</v>
      </c>
      <c r="E110" s="7" t="s">
        <v>811</v>
      </c>
      <c r="F110" s="7" t="s">
        <v>812</v>
      </c>
      <c r="G110" s="7" t="s">
        <v>802</v>
      </c>
      <c r="H110" s="7" t="s">
        <v>813</v>
      </c>
      <c r="I110" s="7">
        <v>0.94340000000000002</v>
      </c>
    </row>
    <row r="111" spans="1:9" x14ac:dyDescent="0.45">
      <c r="A111" s="7" t="s">
        <v>762</v>
      </c>
      <c r="B111" s="7" t="s">
        <v>767</v>
      </c>
      <c r="C111" s="7">
        <v>400.34231</v>
      </c>
      <c r="D111" s="7" t="s">
        <v>785</v>
      </c>
      <c r="E111" s="7" t="s">
        <v>786</v>
      </c>
      <c r="F111" s="7" t="s">
        <v>787</v>
      </c>
      <c r="G111" s="7" t="s">
        <v>788</v>
      </c>
      <c r="H111" s="7" t="s">
        <v>798</v>
      </c>
      <c r="I111" s="7">
        <v>1.0425</v>
      </c>
    </row>
    <row r="112" spans="1:9" x14ac:dyDescent="0.45">
      <c r="A112" s="7" t="s">
        <v>762</v>
      </c>
      <c r="B112" s="7" t="s">
        <v>767</v>
      </c>
      <c r="C112" s="7">
        <v>794.60550999999998</v>
      </c>
      <c r="D112" s="7" t="s">
        <v>845</v>
      </c>
      <c r="E112" s="7" t="s">
        <v>846</v>
      </c>
      <c r="F112" s="7" t="s">
        <v>847</v>
      </c>
      <c r="G112" s="7" t="s">
        <v>848</v>
      </c>
      <c r="H112" s="7" t="s">
        <v>849</v>
      </c>
      <c r="I112" s="7">
        <v>1.2317</v>
      </c>
    </row>
    <row r="113" spans="1:9" x14ac:dyDescent="0.45">
      <c r="A113" s="7" t="s">
        <v>762</v>
      </c>
      <c r="B113" s="7" t="s">
        <v>767</v>
      </c>
      <c r="C113" s="7">
        <v>903.74126999999999</v>
      </c>
      <c r="D113" s="7" t="s">
        <v>820</v>
      </c>
      <c r="E113" s="7" t="s">
        <v>805</v>
      </c>
      <c r="F113" s="7" t="s">
        <v>821</v>
      </c>
      <c r="G113" s="7" t="s">
        <v>822</v>
      </c>
      <c r="H113" s="7" t="s">
        <v>823</v>
      </c>
      <c r="I113" s="7">
        <v>1.5940000000000001</v>
      </c>
    </row>
  </sheetData>
  <mergeCells count="1">
    <mergeCell ref="A1:I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3"/>
  <sheetViews>
    <sheetView topLeftCell="D1" zoomScale="70" zoomScaleNormal="70" workbookViewId="0">
      <selection activeCell="J2" sqref="J2"/>
    </sheetView>
  </sheetViews>
  <sheetFormatPr defaultColWidth="11" defaultRowHeight="18.5" x14ac:dyDescent="0.45"/>
  <cols>
    <col min="1" max="1" width="11.75" style="2" bestFit="1" customWidth="1"/>
    <col min="2" max="2" width="17.58203125" style="2" bestFit="1" customWidth="1"/>
    <col min="3" max="3" width="27.33203125" style="2" bestFit="1" customWidth="1"/>
    <col min="4" max="4" width="46.33203125" style="2" bestFit="1" customWidth="1"/>
    <col min="5" max="5" width="69.9140625" style="2" bestFit="1" customWidth="1"/>
    <col min="6" max="6" width="51.58203125" style="2" bestFit="1" customWidth="1"/>
    <col min="7" max="7" width="53.83203125" style="2" bestFit="1" customWidth="1"/>
    <col min="8" max="8" width="24.6640625" style="2" bestFit="1" customWidth="1"/>
    <col min="9" max="9" width="32.58203125" style="2" bestFit="1" customWidth="1"/>
    <col min="10" max="16384" width="11" style="2"/>
  </cols>
  <sheetData>
    <row r="1" spans="1:17" x14ac:dyDescent="0.45">
      <c r="A1" s="46" t="s">
        <v>925</v>
      </c>
      <c r="B1" s="46"/>
      <c r="C1" s="46"/>
      <c r="D1" s="46"/>
      <c r="E1" s="46"/>
      <c r="F1" s="46"/>
      <c r="G1" s="46"/>
      <c r="H1" s="46"/>
      <c r="I1" s="46"/>
      <c r="J1" s="46"/>
      <c r="K1" s="46"/>
      <c r="L1" s="46"/>
      <c r="M1" s="46"/>
      <c r="N1" s="46"/>
      <c r="O1" s="46"/>
      <c r="P1" s="46"/>
      <c r="Q1" s="46"/>
    </row>
    <row r="2" spans="1:17" x14ac:dyDescent="0.45">
      <c r="A2" s="20" t="s">
        <v>745</v>
      </c>
      <c r="B2" s="20" t="s">
        <v>923</v>
      </c>
      <c r="C2" s="30" t="s">
        <v>1225</v>
      </c>
      <c r="D2" s="20" t="s">
        <v>736</v>
      </c>
      <c r="E2" s="20" t="s">
        <v>922</v>
      </c>
      <c r="F2" s="20" t="s">
        <v>735</v>
      </c>
      <c r="G2" s="20" t="s">
        <v>921</v>
      </c>
      <c r="H2" s="20" t="s">
        <v>920</v>
      </c>
      <c r="I2" s="20" t="s">
        <v>919</v>
      </c>
    </row>
    <row r="3" spans="1:17" x14ac:dyDescent="0.45">
      <c r="A3" s="7" t="s">
        <v>761</v>
      </c>
      <c r="B3" s="7" t="s">
        <v>924</v>
      </c>
      <c r="C3" s="7">
        <v>209.09218000000001</v>
      </c>
      <c r="D3" s="7" t="s">
        <v>110</v>
      </c>
      <c r="E3" s="7" t="s">
        <v>111</v>
      </c>
      <c r="F3" s="7" t="s">
        <v>109</v>
      </c>
      <c r="G3" s="7" t="s">
        <v>783</v>
      </c>
      <c r="H3" s="31">
        <v>0.53</v>
      </c>
      <c r="I3" s="7">
        <v>0.92659999999999998</v>
      </c>
    </row>
    <row r="4" spans="1:17" x14ac:dyDescent="0.45">
      <c r="A4" s="7" t="s">
        <v>761</v>
      </c>
      <c r="B4" s="7" t="s">
        <v>924</v>
      </c>
      <c r="C4" s="7">
        <v>231.07402999999999</v>
      </c>
      <c r="D4" s="7" t="s">
        <v>110</v>
      </c>
      <c r="E4" s="7" t="s">
        <v>111</v>
      </c>
      <c r="F4" s="7" t="s">
        <v>109</v>
      </c>
      <c r="G4" s="7" t="s">
        <v>784</v>
      </c>
      <c r="H4" s="31">
        <v>0.09</v>
      </c>
      <c r="I4" s="7">
        <v>1.5232000000000001</v>
      </c>
    </row>
    <row r="5" spans="1:17" x14ac:dyDescent="0.45">
      <c r="A5" s="7" t="s">
        <v>761</v>
      </c>
      <c r="B5" s="7" t="s">
        <v>924</v>
      </c>
      <c r="C5" s="7">
        <v>188.17587</v>
      </c>
      <c r="D5" s="7" t="s">
        <v>140</v>
      </c>
      <c r="E5" s="7" t="s">
        <v>141</v>
      </c>
      <c r="F5" s="7" t="s">
        <v>139</v>
      </c>
      <c r="G5" s="7" t="s">
        <v>783</v>
      </c>
      <c r="H5" s="31">
        <v>0.7</v>
      </c>
      <c r="I5" s="7">
        <v>3.5246</v>
      </c>
    </row>
    <row r="6" spans="1:17" x14ac:dyDescent="0.45">
      <c r="A6" s="7" t="s">
        <v>762</v>
      </c>
      <c r="B6" s="7" t="s">
        <v>924</v>
      </c>
      <c r="C6" s="7">
        <v>155.04286999999999</v>
      </c>
      <c r="D6" s="7" t="s">
        <v>92</v>
      </c>
      <c r="E6" s="7" t="s">
        <v>93</v>
      </c>
      <c r="F6" s="7" t="s">
        <v>91</v>
      </c>
      <c r="G6" s="7" t="s">
        <v>784</v>
      </c>
      <c r="H6" s="31">
        <v>0.99</v>
      </c>
      <c r="I6" s="7">
        <v>0.9032</v>
      </c>
    </row>
    <row r="7" spans="1:17" x14ac:dyDescent="0.45">
      <c r="A7" s="7" t="s">
        <v>762</v>
      </c>
      <c r="B7" s="7" t="s">
        <v>924</v>
      </c>
      <c r="C7" s="7">
        <v>188.17587</v>
      </c>
      <c r="D7" s="7" t="s">
        <v>140</v>
      </c>
      <c r="E7" s="7" t="s">
        <v>141</v>
      </c>
      <c r="F7" s="7" t="s">
        <v>139</v>
      </c>
      <c r="G7" s="7" t="s">
        <v>783</v>
      </c>
      <c r="H7" s="31">
        <v>0.7</v>
      </c>
      <c r="I7" s="7">
        <v>4.2251000000000003</v>
      </c>
    </row>
    <row r="8" spans="1:17" x14ac:dyDescent="0.45">
      <c r="A8" s="7" t="s">
        <v>762</v>
      </c>
      <c r="B8" s="7" t="s">
        <v>924</v>
      </c>
      <c r="C8" s="7">
        <v>154.05884</v>
      </c>
      <c r="D8" s="7" t="s">
        <v>45</v>
      </c>
      <c r="E8" s="7" t="s">
        <v>46</v>
      </c>
      <c r="F8" s="7" t="s">
        <v>44</v>
      </c>
      <c r="G8" s="7" t="s">
        <v>784</v>
      </c>
      <c r="H8" s="31">
        <v>0.94</v>
      </c>
      <c r="I8" s="7">
        <v>7.5176999999999996</v>
      </c>
    </row>
    <row r="9" spans="1:17" x14ac:dyDescent="0.45">
      <c r="A9" s="7" t="s">
        <v>762</v>
      </c>
      <c r="B9" s="7" t="s">
        <v>765</v>
      </c>
      <c r="C9" s="7">
        <v>221.06019000000001</v>
      </c>
      <c r="D9" s="7" t="s">
        <v>51</v>
      </c>
      <c r="E9" s="7" t="s">
        <v>52</v>
      </c>
      <c r="F9" s="7" t="s">
        <v>50</v>
      </c>
      <c r="G9" s="7" t="s">
        <v>795</v>
      </c>
      <c r="H9" s="31">
        <v>0.16</v>
      </c>
      <c r="I9" s="7">
        <v>1.0550999999999999</v>
      </c>
    </row>
    <row r="10" spans="1:17" x14ac:dyDescent="0.45">
      <c r="A10" s="7" t="s">
        <v>762</v>
      </c>
      <c r="B10" s="7" t="s">
        <v>765</v>
      </c>
      <c r="C10" s="7">
        <v>239.07736</v>
      </c>
      <c r="D10" s="7" t="s">
        <v>850</v>
      </c>
      <c r="E10" s="7" t="s">
        <v>851</v>
      </c>
      <c r="F10" s="7" t="s">
        <v>852</v>
      </c>
      <c r="G10" s="7" t="s">
        <v>853</v>
      </c>
      <c r="H10" s="7" t="s">
        <v>854</v>
      </c>
      <c r="I10" s="7">
        <v>2.2412000000000001</v>
      </c>
    </row>
    <row r="11" spans="1:17" x14ac:dyDescent="0.45">
      <c r="A11" s="7" t="s">
        <v>762</v>
      </c>
      <c r="B11" s="7" t="s">
        <v>765</v>
      </c>
      <c r="C11" s="7">
        <v>131.04629</v>
      </c>
      <c r="D11" s="7" t="s">
        <v>92</v>
      </c>
      <c r="E11" s="7" t="s">
        <v>93</v>
      </c>
      <c r="F11" s="7" t="s">
        <v>91</v>
      </c>
      <c r="G11" s="7" t="s">
        <v>795</v>
      </c>
      <c r="H11" s="31">
        <v>0.53</v>
      </c>
      <c r="I11" s="7">
        <v>2.3130000000000002</v>
      </c>
    </row>
    <row r="12" spans="1:17" x14ac:dyDescent="0.45">
      <c r="A12" s="7" t="s">
        <v>762</v>
      </c>
      <c r="B12" s="7" t="s">
        <v>765</v>
      </c>
      <c r="C12" s="7">
        <v>152.04841999999999</v>
      </c>
      <c r="D12" s="7" t="s">
        <v>39</v>
      </c>
      <c r="E12" s="7" t="s">
        <v>40</v>
      </c>
      <c r="F12" s="7" t="s">
        <v>38</v>
      </c>
      <c r="G12" s="7" t="s">
        <v>796</v>
      </c>
      <c r="H12" s="31">
        <v>0.25</v>
      </c>
      <c r="I12" s="7">
        <v>3.3504</v>
      </c>
    </row>
    <row r="13" spans="1:17" x14ac:dyDescent="0.45">
      <c r="A13" s="7" t="s">
        <v>762</v>
      </c>
      <c r="B13" s="7" t="s">
        <v>765</v>
      </c>
      <c r="C13" s="7">
        <v>599.31974000000002</v>
      </c>
      <c r="D13" s="7" t="s">
        <v>659</v>
      </c>
      <c r="E13" s="7" t="s">
        <v>660</v>
      </c>
      <c r="F13" s="7" t="s">
        <v>658</v>
      </c>
      <c r="G13" s="7" t="s">
        <v>795</v>
      </c>
      <c r="H13" s="31">
        <v>-0.75</v>
      </c>
      <c r="I13" s="7">
        <v>5.9375999999999998</v>
      </c>
    </row>
    <row r="14" spans="1:17" x14ac:dyDescent="0.45">
      <c r="A14" s="7" t="s">
        <v>762</v>
      </c>
      <c r="B14" s="7" t="s">
        <v>765</v>
      </c>
      <c r="C14" s="7">
        <v>140.01203000000001</v>
      </c>
      <c r="D14" s="7" t="s">
        <v>129</v>
      </c>
      <c r="E14" s="7" t="s">
        <v>130</v>
      </c>
      <c r="F14" s="7" t="s">
        <v>128</v>
      </c>
      <c r="G14" s="7" t="s">
        <v>796</v>
      </c>
      <c r="H14" s="31">
        <v>0.24</v>
      </c>
      <c r="I14" s="7">
        <v>6.4048999999999996</v>
      </c>
    </row>
    <row r="15" spans="1:17" x14ac:dyDescent="0.45">
      <c r="A15" s="7" t="s">
        <v>761</v>
      </c>
      <c r="B15" s="7" t="s">
        <v>767</v>
      </c>
      <c r="C15" s="7">
        <v>231.07422</v>
      </c>
      <c r="D15" s="7" t="s">
        <v>110</v>
      </c>
      <c r="E15" s="7" t="s">
        <v>111</v>
      </c>
      <c r="F15" s="7" t="s">
        <v>109</v>
      </c>
      <c r="G15" s="7" t="s">
        <v>784</v>
      </c>
      <c r="H15" s="31">
        <v>0.88</v>
      </c>
      <c r="I15" s="7">
        <v>1.3795999999999999</v>
      </c>
    </row>
    <row r="16" spans="1:17" x14ac:dyDescent="0.45">
      <c r="A16" s="7" t="s">
        <v>761</v>
      </c>
      <c r="B16" s="7" t="s">
        <v>767</v>
      </c>
      <c r="C16" s="7">
        <v>246.18137999999999</v>
      </c>
      <c r="D16" s="7" t="s">
        <v>810</v>
      </c>
      <c r="E16" s="7" t="s">
        <v>811</v>
      </c>
      <c r="F16" s="7" t="s">
        <v>812</v>
      </c>
      <c r="G16" s="7" t="s">
        <v>802</v>
      </c>
      <c r="H16" s="7" t="s">
        <v>813</v>
      </c>
      <c r="I16" s="7">
        <v>2.5089000000000001</v>
      </c>
    </row>
    <row r="17" spans="1:9" x14ac:dyDescent="0.45">
      <c r="A17" s="7" t="s">
        <v>761</v>
      </c>
      <c r="B17" s="7" t="s">
        <v>767</v>
      </c>
      <c r="C17" s="7">
        <v>209.09232</v>
      </c>
      <c r="D17" s="7" t="s">
        <v>110</v>
      </c>
      <c r="E17" s="7" t="s">
        <v>111</v>
      </c>
      <c r="F17" s="7" t="s">
        <v>109</v>
      </c>
      <c r="G17" s="7" t="s">
        <v>783</v>
      </c>
      <c r="H17" s="31">
        <v>1.23</v>
      </c>
      <c r="I17" s="7">
        <v>3.907</v>
      </c>
    </row>
    <row r="18" spans="1:9" x14ac:dyDescent="0.45">
      <c r="A18" s="7" t="s">
        <v>762</v>
      </c>
      <c r="B18" s="7" t="s">
        <v>767</v>
      </c>
      <c r="C18" s="7">
        <v>690.50698</v>
      </c>
      <c r="D18" s="7" t="s">
        <v>855</v>
      </c>
      <c r="E18" s="7" t="s">
        <v>856</v>
      </c>
      <c r="F18" s="7" t="s">
        <v>857</v>
      </c>
      <c r="G18" s="7" t="s">
        <v>858</v>
      </c>
      <c r="H18" s="7" t="s">
        <v>859</v>
      </c>
      <c r="I18" s="7">
        <v>1.5261</v>
      </c>
    </row>
    <row r="19" spans="1:9" x14ac:dyDescent="0.45">
      <c r="A19" s="7" t="s">
        <v>762</v>
      </c>
      <c r="B19" s="7" t="s">
        <v>767</v>
      </c>
      <c r="C19" s="7">
        <v>245.05679000000001</v>
      </c>
      <c r="D19" s="7" t="s">
        <v>51</v>
      </c>
      <c r="E19" s="7" t="s">
        <v>52</v>
      </c>
      <c r="F19" s="7" t="s">
        <v>50</v>
      </c>
      <c r="G19" s="7" t="s">
        <v>784</v>
      </c>
      <c r="H19" s="31">
        <v>0.59</v>
      </c>
      <c r="I19" s="7">
        <v>2.7667999999999999</v>
      </c>
    </row>
    <row r="20" spans="1:9" x14ac:dyDescent="0.45">
      <c r="A20" s="7" t="s">
        <v>762</v>
      </c>
      <c r="B20" s="7" t="s">
        <v>767</v>
      </c>
      <c r="C20" s="7">
        <v>330.07317</v>
      </c>
      <c r="D20" s="7" t="s">
        <v>104</v>
      </c>
      <c r="E20" s="7" t="s">
        <v>105</v>
      </c>
      <c r="F20" s="7" t="s">
        <v>103</v>
      </c>
      <c r="G20" s="7" t="s">
        <v>784</v>
      </c>
      <c r="H20" s="31">
        <v>0.44</v>
      </c>
      <c r="I20" s="7">
        <v>4.8917000000000002</v>
      </c>
    </row>
    <row r="21" spans="1:9" x14ac:dyDescent="0.45">
      <c r="A21" s="7" t="s">
        <v>762</v>
      </c>
      <c r="B21" s="7" t="s">
        <v>767</v>
      </c>
      <c r="C21" s="7">
        <v>308.09125</v>
      </c>
      <c r="D21" s="7" t="s">
        <v>104</v>
      </c>
      <c r="E21" s="7" t="s">
        <v>105</v>
      </c>
      <c r="F21" s="7" t="s">
        <v>103</v>
      </c>
      <c r="G21" s="7" t="s">
        <v>783</v>
      </c>
      <c r="H21" s="31">
        <v>0.56000000000000005</v>
      </c>
      <c r="I21" s="7">
        <v>6.0347999999999997</v>
      </c>
    </row>
    <row r="22" spans="1:9" x14ac:dyDescent="0.45">
      <c r="A22" s="7" t="s">
        <v>762</v>
      </c>
      <c r="B22" s="7" t="s">
        <v>767</v>
      </c>
      <c r="C22" s="7">
        <v>201.03074000000001</v>
      </c>
      <c r="D22" s="7" t="s">
        <v>54</v>
      </c>
      <c r="E22" s="7" t="s">
        <v>55</v>
      </c>
      <c r="F22" s="7" t="s">
        <v>53</v>
      </c>
      <c r="G22" s="7" t="s">
        <v>784</v>
      </c>
      <c r="H22" s="31">
        <v>1.53</v>
      </c>
      <c r="I22" s="7">
        <v>7.5265000000000004</v>
      </c>
    </row>
    <row r="23" spans="1:9" x14ac:dyDescent="0.45">
      <c r="A23" s="7" t="s">
        <v>762</v>
      </c>
      <c r="B23" s="7" t="s">
        <v>767</v>
      </c>
      <c r="C23" s="7">
        <v>246.18137999999999</v>
      </c>
      <c r="D23" s="7" t="s">
        <v>810</v>
      </c>
      <c r="E23" s="7" t="s">
        <v>811</v>
      </c>
      <c r="F23" s="7" t="s">
        <v>812</v>
      </c>
      <c r="G23" s="7" t="s">
        <v>802</v>
      </c>
      <c r="H23" s="7" t="s">
        <v>813</v>
      </c>
      <c r="I23" s="7">
        <v>8.2249999999999996</v>
      </c>
    </row>
  </sheetData>
  <mergeCells count="1">
    <mergeCell ref="A1:Q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0"/>
  <sheetViews>
    <sheetView zoomScale="60" zoomScaleNormal="60" workbookViewId="0">
      <selection activeCell="J2" sqref="J2"/>
    </sheetView>
  </sheetViews>
  <sheetFormatPr defaultColWidth="10.1640625" defaultRowHeight="18.5" x14ac:dyDescent="0.45"/>
  <cols>
    <col min="1" max="1" width="11.75" style="2" bestFit="1" customWidth="1"/>
    <col min="2" max="2" width="17.1640625" style="2" bestFit="1" customWidth="1"/>
    <col min="3" max="3" width="27.33203125" style="2" bestFit="1" customWidth="1"/>
    <col min="4" max="4" width="45.6640625" style="2" bestFit="1" customWidth="1"/>
    <col min="5" max="5" width="65.4140625" style="2" bestFit="1" customWidth="1"/>
    <col min="6" max="6" width="93.4140625" style="2" bestFit="1" customWidth="1"/>
    <col min="7" max="7" width="36.9140625" style="2" bestFit="1" customWidth="1"/>
    <col min="8" max="8" width="24" style="2" bestFit="1" customWidth="1"/>
    <col min="9" max="9" width="33.08203125" style="2" bestFit="1" customWidth="1"/>
    <col min="10" max="16384" width="10.1640625" style="2"/>
  </cols>
  <sheetData>
    <row r="1" spans="1:17" x14ac:dyDescent="0.45">
      <c r="A1" s="46" t="s">
        <v>926</v>
      </c>
      <c r="B1" s="46"/>
      <c r="C1" s="46"/>
      <c r="D1" s="46"/>
      <c r="E1" s="46"/>
      <c r="F1" s="46"/>
      <c r="G1" s="46"/>
      <c r="H1" s="46"/>
      <c r="I1" s="46"/>
      <c r="J1" s="46"/>
      <c r="K1" s="46"/>
      <c r="L1" s="46"/>
      <c r="M1" s="46"/>
      <c r="N1" s="46"/>
      <c r="O1" s="46"/>
      <c r="P1" s="46"/>
      <c r="Q1" s="46"/>
    </row>
    <row r="2" spans="1:17" x14ac:dyDescent="0.45">
      <c r="A2" s="20" t="s">
        <v>745</v>
      </c>
      <c r="B2" s="20" t="s">
        <v>923</v>
      </c>
      <c r="C2" s="30" t="s">
        <v>1225</v>
      </c>
      <c r="D2" s="20" t="s">
        <v>736</v>
      </c>
      <c r="E2" s="20" t="s">
        <v>922</v>
      </c>
      <c r="F2" s="20" t="s">
        <v>735</v>
      </c>
      <c r="G2" s="20" t="s">
        <v>921</v>
      </c>
      <c r="H2" s="20" t="s">
        <v>920</v>
      </c>
      <c r="I2" s="20" t="s">
        <v>919</v>
      </c>
    </row>
    <row r="3" spans="1:17" x14ac:dyDescent="0.45">
      <c r="A3" s="7" t="s">
        <v>750</v>
      </c>
      <c r="B3" s="7" t="s">
        <v>924</v>
      </c>
      <c r="C3" s="7">
        <v>155.04286999999999</v>
      </c>
      <c r="D3" s="7" t="s">
        <v>92</v>
      </c>
      <c r="E3" s="7" t="s">
        <v>93</v>
      </c>
      <c r="F3" s="7" t="s">
        <v>91</v>
      </c>
      <c r="G3" s="7" t="s">
        <v>784</v>
      </c>
      <c r="H3" s="31">
        <v>0.99</v>
      </c>
      <c r="I3" s="7">
        <v>1.6899</v>
      </c>
    </row>
    <row r="4" spans="1:17" x14ac:dyDescent="0.45">
      <c r="A4" s="7" t="s">
        <v>750</v>
      </c>
      <c r="B4" s="7" t="s">
        <v>924</v>
      </c>
      <c r="C4" s="7">
        <v>133.06086999999999</v>
      </c>
      <c r="D4" s="7" t="s">
        <v>92</v>
      </c>
      <c r="E4" s="7" t="s">
        <v>93</v>
      </c>
      <c r="F4" s="7" t="s">
        <v>91</v>
      </c>
      <c r="G4" s="7" t="s">
        <v>783</v>
      </c>
      <c r="H4" s="31">
        <v>0.74</v>
      </c>
      <c r="I4" s="7">
        <v>2.7206999999999999</v>
      </c>
    </row>
    <row r="5" spans="1:17" x14ac:dyDescent="0.45">
      <c r="A5" s="7" t="s">
        <v>750</v>
      </c>
      <c r="B5" s="7" t="s">
        <v>924</v>
      </c>
      <c r="C5" s="7">
        <v>128.03192000000001</v>
      </c>
      <c r="D5" s="7" t="s">
        <v>129</v>
      </c>
      <c r="E5" s="7" t="s">
        <v>130</v>
      </c>
      <c r="F5" s="7" t="s">
        <v>128</v>
      </c>
      <c r="G5" s="7" t="s">
        <v>784</v>
      </c>
      <c r="H5" s="31">
        <v>0.83</v>
      </c>
      <c r="I5" s="7">
        <v>3.5729000000000002</v>
      </c>
    </row>
    <row r="6" spans="1:17" x14ac:dyDescent="0.45">
      <c r="A6" s="7" t="s">
        <v>751</v>
      </c>
      <c r="B6" s="7" t="s">
        <v>924</v>
      </c>
      <c r="C6" s="7">
        <v>155.04286999999999</v>
      </c>
      <c r="D6" s="7" t="s">
        <v>92</v>
      </c>
      <c r="E6" s="7" t="s">
        <v>93</v>
      </c>
      <c r="F6" s="7" t="s">
        <v>91</v>
      </c>
      <c r="G6" s="7" t="s">
        <v>784</v>
      </c>
      <c r="H6" s="31">
        <v>0.99</v>
      </c>
      <c r="I6" s="7">
        <v>5.1718999999999999</v>
      </c>
    </row>
    <row r="7" spans="1:17" x14ac:dyDescent="0.45">
      <c r="A7" s="7" t="s">
        <v>751</v>
      </c>
      <c r="B7" s="7" t="s">
        <v>924</v>
      </c>
      <c r="C7" s="7">
        <v>133.06086999999999</v>
      </c>
      <c r="D7" s="7" t="s">
        <v>92</v>
      </c>
      <c r="E7" s="7" t="s">
        <v>93</v>
      </c>
      <c r="F7" s="7" t="s">
        <v>91</v>
      </c>
      <c r="G7" s="7" t="s">
        <v>783</v>
      </c>
      <c r="H7" s="31">
        <v>0.74</v>
      </c>
      <c r="I7" s="7">
        <v>14.0448</v>
      </c>
    </row>
    <row r="8" spans="1:17" x14ac:dyDescent="0.45">
      <c r="A8" s="7" t="s">
        <v>751</v>
      </c>
      <c r="B8" s="7" t="s">
        <v>924</v>
      </c>
      <c r="C8" s="7">
        <v>132.07678000000001</v>
      </c>
      <c r="D8" s="7" t="s">
        <v>45</v>
      </c>
      <c r="E8" s="7" t="s">
        <v>46</v>
      </c>
      <c r="F8" s="7" t="s">
        <v>44</v>
      </c>
      <c r="G8" s="7" t="s">
        <v>783</v>
      </c>
      <c r="H8" s="31">
        <v>0.21</v>
      </c>
      <c r="I8" s="7">
        <v>18.554600000000001</v>
      </c>
    </row>
    <row r="9" spans="1:17" x14ac:dyDescent="0.45">
      <c r="A9" s="7" t="s">
        <v>751</v>
      </c>
      <c r="B9" s="7" t="s">
        <v>924</v>
      </c>
      <c r="C9" s="7">
        <v>245.05661000000001</v>
      </c>
      <c r="D9" s="7" t="s">
        <v>51</v>
      </c>
      <c r="E9" s="7" t="s">
        <v>52</v>
      </c>
      <c r="F9" s="7" t="s">
        <v>50</v>
      </c>
      <c r="G9" s="7" t="s">
        <v>784</v>
      </c>
      <c r="H9" s="31">
        <v>-0.14000000000000001</v>
      </c>
      <c r="I9" s="7">
        <v>21.4526</v>
      </c>
    </row>
    <row r="10" spans="1:17" x14ac:dyDescent="0.45">
      <c r="A10" s="7" t="s">
        <v>761</v>
      </c>
      <c r="B10" s="7" t="s">
        <v>924</v>
      </c>
      <c r="C10" s="7">
        <v>155.04286999999999</v>
      </c>
      <c r="D10" s="7" t="s">
        <v>92</v>
      </c>
      <c r="E10" s="7" t="s">
        <v>93</v>
      </c>
      <c r="F10" s="7" t="s">
        <v>91</v>
      </c>
      <c r="G10" s="7" t="s">
        <v>784</v>
      </c>
      <c r="H10" s="31">
        <v>0.99</v>
      </c>
      <c r="I10" s="7">
        <v>5.2907000000000002</v>
      </c>
    </row>
    <row r="11" spans="1:17" x14ac:dyDescent="0.45">
      <c r="A11" s="7" t="s">
        <v>761</v>
      </c>
      <c r="B11" s="7" t="s">
        <v>924</v>
      </c>
      <c r="C11" s="7">
        <v>133.06086999999999</v>
      </c>
      <c r="D11" s="7" t="s">
        <v>92</v>
      </c>
      <c r="E11" s="7" t="s">
        <v>93</v>
      </c>
      <c r="F11" s="7" t="s">
        <v>91</v>
      </c>
      <c r="G11" s="7" t="s">
        <v>783</v>
      </c>
      <c r="H11" s="31">
        <v>0.74</v>
      </c>
      <c r="I11" s="7">
        <v>11.7712</v>
      </c>
    </row>
    <row r="12" spans="1:17" x14ac:dyDescent="0.45">
      <c r="A12" s="7" t="s">
        <v>761</v>
      </c>
      <c r="B12" s="7" t="s">
        <v>924</v>
      </c>
      <c r="C12" s="7">
        <v>137.07098999999999</v>
      </c>
      <c r="D12" s="7" t="s">
        <v>790</v>
      </c>
      <c r="E12" s="7" t="s">
        <v>791</v>
      </c>
      <c r="F12" s="7" t="s">
        <v>792</v>
      </c>
      <c r="G12" s="7" t="s">
        <v>793</v>
      </c>
      <c r="H12" s="7" t="s">
        <v>794</v>
      </c>
      <c r="I12" s="7">
        <v>22.5716</v>
      </c>
    </row>
    <row r="13" spans="1:17" x14ac:dyDescent="0.45">
      <c r="A13" s="7" t="s">
        <v>761</v>
      </c>
      <c r="B13" s="7" t="s">
        <v>924</v>
      </c>
      <c r="C13" s="7">
        <v>245.05661000000001</v>
      </c>
      <c r="D13" s="7" t="s">
        <v>51</v>
      </c>
      <c r="E13" s="7" t="s">
        <v>52</v>
      </c>
      <c r="F13" s="7" t="s">
        <v>50</v>
      </c>
      <c r="G13" s="7" t="s">
        <v>784</v>
      </c>
      <c r="H13" s="31">
        <v>-0.14000000000000001</v>
      </c>
      <c r="I13" s="7">
        <v>46.819699999999997</v>
      </c>
    </row>
    <row r="14" spans="1:17" x14ac:dyDescent="0.45">
      <c r="A14" s="7" t="s">
        <v>762</v>
      </c>
      <c r="B14" s="7" t="s">
        <v>924</v>
      </c>
      <c r="C14" s="7">
        <v>133.06086999999999</v>
      </c>
      <c r="D14" s="7" t="s">
        <v>92</v>
      </c>
      <c r="E14" s="7" t="s">
        <v>93</v>
      </c>
      <c r="F14" s="7" t="s">
        <v>91</v>
      </c>
      <c r="G14" s="7" t="s">
        <v>783</v>
      </c>
      <c r="H14" s="31">
        <v>0.74</v>
      </c>
      <c r="I14" s="7">
        <v>10.488099999999999</v>
      </c>
    </row>
    <row r="15" spans="1:17" x14ac:dyDescent="0.45">
      <c r="A15" s="7" t="s">
        <v>762</v>
      </c>
      <c r="B15" s="7" t="s">
        <v>924</v>
      </c>
      <c r="C15" s="7">
        <v>558.48590999999999</v>
      </c>
      <c r="D15" s="7" t="s">
        <v>245</v>
      </c>
      <c r="E15" s="7" t="s">
        <v>246</v>
      </c>
      <c r="F15" s="7" t="s">
        <v>244</v>
      </c>
      <c r="G15" s="7" t="s">
        <v>784</v>
      </c>
      <c r="H15" s="31">
        <v>0.43</v>
      </c>
      <c r="I15" s="7">
        <v>11.297700000000001</v>
      </c>
    </row>
    <row r="16" spans="1:17" x14ac:dyDescent="0.45">
      <c r="A16" s="7" t="s">
        <v>762</v>
      </c>
      <c r="B16" s="7" t="s">
        <v>924</v>
      </c>
      <c r="C16" s="7">
        <v>428.37353000000002</v>
      </c>
      <c r="D16" s="7" t="s">
        <v>233</v>
      </c>
      <c r="E16" s="7" t="s">
        <v>213</v>
      </c>
      <c r="F16" s="7" t="s">
        <v>232</v>
      </c>
      <c r="G16" s="7" t="s">
        <v>783</v>
      </c>
      <c r="H16" s="31">
        <v>0.22</v>
      </c>
      <c r="I16" s="7">
        <v>13.257</v>
      </c>
    </row>
    <row r="17" spans="1:9" x14ac:dyDescent="0.45">
      <c r="A17" s="7" t="s">
        <v>750</v>
      </c>
      <c r="B17" s="7" t="s">
        <v>765</v>
      </c>
      <c r="C17" s="7">
        <v>131.04629</v>
      </c>
      <c r="D17" s="7" t="s">
        <v>92</v>
      </c>
      <c r="E17" s="7" t="s">
        <v>93</v>
      </c>
      <c r="F17" s="7" t="s">
        <v>91</v>
      </c>
      <c r="G17" s="7" t="s">
        <v>795</v>
      </c>
      <c r="H17" s="31">
        <v>0.53</v>
      </c>
      <c r="I17" s="7">
        <v>15.5243</v>
      </c>
    </row>
    <row r="18" spans="1:9" x14ac:dyDescent="0.45">
      <c r="A18" s="7" t="s">
        <v>751</v>
      </c>
      <c r="B18" s="7" t="s">
        <v>765</v>
      </c>
      <c r="C18" s="7">
        <v>131.04629</v>
      </c>
      <c r="D18" s="7" t="s">
        <v>92</v>
      </c>
      <c r="E18" s="7" t="s">
        <v>93</v>
      </c>
      <c r="F18" s="7" t="s">
        <v>91</v>
      </c>
      <c r="G18" s="7" t="s">
        <v>795</v>
      </c>
      <c r="H18" s="31">
        <v>0.53</v>
      </c>
      <c r="I18" s="7">
        <v>9.7256999999999998</v>
      </c>
    </row>
    <row r="19" spans="1:9" x14ac:dyDescent="0.45">
      <c r="A19" s="7" t="s">
        <v>751</v>
      </c>
      <c r="B19" s="7" t="s">
        <v>765</v>
      </c>
      <c r="C19" s="7">
        <v>118.05101000000001</v>
      </c>
      <c r="D19" s="7" t="s">
        <v>860</v>
      </c>
      <c r="E19" s="7" t="s">
        <v>861</v>
      </c>
      <c r="F19" s="7" t="s">
        <v>862</v>
      </c>
      <c r="G19" s="7" t="s">
        <v>863</v>
      </c>
      <c r="H19" s="7" t="s">
        <v>864</v>
      </c>
      <c r="I19" s="7">
        <v>32.024799999999999</v>
      </c>
    </row>
    <row r="20" spans="1:9" x14ac:dyDescent="0.45">
      <c r="A20" s="7" t="s">
        <v>761</v>
      </c>
      <c r="B20" s="7" t="s">
        <v>765</v>
      </c>
      <c r="C20" s="7">
        <v>131.04629</v>
      </c>
      <c r="D20" s="7" t="s">
        <v>92</v>
      </c>
      <c r="E20" s="7" t="s">
        <v>93</v>
      </c>
      <c r="F20" s="7" t="s">
        <v>91</v>
      </c>
      <c r="G20" s="7" t="s">
        <v>795</v>
      </c>
      <c r="H20" s="31">
        <v>0.53</v>
      </c>
      <c r="I20" s="7">
        <v>9.3768999999999991</v>
      </c>
    </row>
    <row r="21" spans="1:9" x14ac:dyDescent="0.45">
      <c r="A21" s="7" t="s">
        <v>762</v>
      </c>
      <c r="B21" s="7" t="s">
        <v>765</v>
      </c>
      <c r="C21" s="7">
        <v>599.31974000000002</v>
      </c>
      <c r="D21" s="7" t="s">
        <v>659</v>
      </c>
      <c r="E21" s="7" t="s">
        <v>660</v>
      </c>
      <c r="F21" s="7" t="s">
        <v>658</v>
      </c>
      <c r="G21" s="7" t="s">
        <v>795</v>
      </c>
      <c r="H21" s="31">
        <v>-0.75</v>
      </c>
      <c r="I21" s="7">
        <v>14.1515</v>
      </c>
    </row>
    <row r="22" spans="1:9" x14ac:dyDescent="0.45">
      <c r="A22" s="7" t="s">
        <v>762</v>
      </c>
      <c r="B22" s="7" t="s">
        <v>765</v>
      </c>
      <c r="C22" s="7">
        <v>131.04629</v>
      </c>
      <c r="D22" s="7" t="s">
        <v>92</v>
      </c>
      <c r="E22" s="7" t="s">
        <v>93</v>
      </c>
      <c r="F22" s="7" t="s">
        <v>91</v>
      </c>
      <c r="G22" s="7" t="s">
        <v>795</v>
      </c>
      <c r="H22" s="31">
        <v>0.53</v>
      </c>
      <c r="I22" s="7">
        <v>21.625299999999999</v>
      </c>
    </row>
    <row r="23" spans="1:9" x14ac:dyDescent="0.45">
      <c r="A23" s="7" t="s">
        <v>751</v>
      </c>
      <c r="B23" s="7" t="s">
        <v>767</v>
      </c>
      <c r="C23" s="7">
        <v>245.05679000000001</v>
      </c>
      <c r="D23" s="7" t="s">
        <v>51</v>
      </c>
      <c r="E23" s="7" t="s">
        <v>52</v>
      </c>
      <c r="F23" s="7" t="s">
        <v>50</v>
      </c>
      <c r="G23" s="7" t="s">
        <v>784</v>
      </c>
      <c r="H23" s="31">
        <v>0.59</v>
      </c>
      <c r="I23" s="7">
        <v>22.827999999999999</v>
      </c>
    </row>
    <row r="24" spans="1:9" x14ac:dyDescent="0.45">
      <c r="A24" s="7" t="s">
        <v>761</v>
      </c>
      <c r="B24" s="7" t="s">
        <v>767</v>
      </c>
      <c r="C24" s="7">
        <v>336.13985000000002</v>
      </c>
      <c r="D24" s="7" t="s">
        <v>36</v>
      </c>
      <c r="E24" s="7" t="s">
        <v>37</v>
      </c>
      <c r="F24" s="7" t="s">
        <v>35</v>
      </c>
      <c r="G24" s="7" t="s">
        <v>783</v>
      </c>
      <c r="H24" s="31">
        <v>-0.87</v>
      </c>
      <c r="I24" s="7">
        <v>26.9755</v>
      </c>
    </row>
    <row r="25" spans="1:9" x14ac:dyDescent="0.45">
      <c r="A25" s="7" t="s">
        <v>761</v>
      </c>
      <c r="B25" s="7" t="s">
        <v>767</v>
      </c>
      <c r="C25" s="7">
        <v>245.05679000000001</v>
      </c>
      <c r="D25" s="7" t="s">
        <v>51</v>
      </c>
      <c r="E25" s="7" t="s">
        <v>52</v>
      </c>
      <c r="F25" s="7" t="s">
        <v>50</v>
      </c>
      <c r="G25" s="7" t="s">
        <v>784</v>
      </c>
      <c r="H25" s="31">
        <v>0.59</v>
      </c>
      <c r="I25" s="7">
        <v>32.066299999999998</v>
      </c>
    </row>
    <row r="26" spans="1:9" x14ac:dyDescent="0.45">
      <c r="A26" s="7" t="s">
        <v>762</v>
      </c>
      <c r="B26" s="7" t="s">
        <v>767</v>
      </c>
      <c r="C26" s="7">
        <v>928.83266000000003</v>
      </c>
      <c r="D26" s="7" t="s">
        <v>817</v>
      </c>
      <c r="E26" s="7" t="s">
        <v>800</v>
      </c>
      <c r="F26" s="7" t="s">
        <v>818</v>
      </c>
      <c r="G26" s="7" t="s">
        <v>802</v>
      </c>
      <c r="H26" s="7" t="s">
        <v>819</v>
      </c>
      <c r="I26" s="7">
        <v>6.6249000000000002</v>
      </c>
    </row>
    <row r="27" spans="1:9" x14ac:dyDescent="0.45">
      <c r="A27" s="7" t="s">
        <v>762</v>
      </c>
      <c r="B27" s="7" t="s">
        <v>767</v>
      </c>
      <c r="C27" s="7">
        <v>730.53822000000002</v>
      </c>
      <c r="D27" s="7" t="s">
        <v>824</v>
      </c>
      <c r="E27" s="7" t="s">
        <v>825</v>
      </c>
      <c r="F27" s="7" t="s">
        <v>826</v>
      </c>
      <c r="G27" s="7" t="s">
        <v>788</v>
      </c>
      <c r="H27" s="7" t="s">
        <v>827</v>
      </c>
      <c r="I27" s="7">
        <v>7.6349</v>
      </c>
    </row>
    <row r="28" spans="1:9" x14ac:dyDescent="0.45">
      <c r="A28" s="7" t="s">
        <v>762</v>
      </c>
      <c r="B28" s="7" t="s">
        <v>767</v>
      </c>
      <c r="C28" s="7">
        <v>482.32423</v>
      </c>
      <c r="D28" s="7" t="s">
        <v>865</v>
      </c>
      <c r="E28" s="7" t="s">
        <v>866</v>
      </c>
      <c r="F28" s="7" t="s">
        <v>867</v>
      </c>
      <c r="G28" s="7" t="s">
        <v>788</v>
      </c>
      <c r="H28" s="7" t="s">
        <v>868</v>
      </c>
      <c r="I28" s="7">
        <v>12.521699999999999</v>
      </c>
    </row>
    <row r="29" spans="1:9" x14ac:dyDescent="0.45">
      <c r="A29" s="7" t="s">
        <v>762</v>
      </c>
      <c r="B29" s="7" t="s">
        <v>767</v>
      </c>
      <c r="C29" s="7">
        <v>756.55323999999996</v>
      </c>
      <c r="D29" s="7" t="s">
        <v>869</v>
      </c>
      <c r="E29" s="7" t="s">
        <v>870</v>
      </c>
      <c r="F29" s="7" t="s">
        <v>871</v>
      </c>
      <c r="G29" s="7" t="s">
        <v>872</v>
      </c>
      <c r="H29" s="7" t="s">
        <v>873</v>
      </c>
      <c r="I29" s="7">
        <v>16.2803</v>
      </c>
    </row>
    <row r="30" spans="1:9" x14ac:dyDescent="0.45">
      <c r="A30" s="7" t="s">
        <v>762</v>
      </c>
      <c r="B30" s="7" t="s">
        <v>767</v>
      </c>
      <c r="C30" s="7">
        <v>706.53824999999995</v>
      </c>
      <c r="D30" s="7" t="s">
        <v>256</v>
      </c>
      <c r="E30" s="7" t="s">
        <v>257</v>
      </c>
      <c r="F30" s="7" t="s">
        <v>255</v>
      </c>
      <c r="G30" s="7" t="s">
        <v>783</v>
      </c>
      <c r="H30" s="31">
        <v>0.17</v>
      </c>
      <c r="I30" s="7">
        <v>16.5456</v>
      </c>
    </row>
  </sheetData>
  <mergeCells count="1">
    <mergeCell ref="A1:Q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6"/>
  <sheetViews>
    <sheetView zoomScale="60" zoomScaleNormal="60" workbookViewId="0">
      <selection activeCell="J2" sqref="J2"/>
    </sheetView>
  </sheetViews>
  <sheetFormatPr defaultColWidth="11" defaultRowHeight="18.5" x14ac:dyDescent="0.45"/>
  <cols>
    <col min="1" max="1" width="11.58203125" style="7" customWidth="1"/>
    <col min="2" max="2" width="16.75" style="7" bestFit="1" customWidth="1"/>
    <col min="3" max="3" width="27.33203125" style="7" bestFit="1" customWidth="1"/>
    <col min="4" max="4" width="46.5" style="7" bestFit="1" customWidth="1"/>
    <col min="5" max="5" width="87.6640625" style="7" bestFit="1" customWidth="1"/>
    <col min="6" max="6" width="97.58203125" style="7" bestFit="1" customWidth="1"/>
    <col min="7" max="7" width="36.9140625" style="7" bestFit="1" customWidth="1"/>
    <col min="8" max="8" width="25.08203125" style="7" bestFit="1" customWidth="1"/>
    <col min="9" max="9" width="32" style="7" bestFit="1" customWidth="1"/>
    <col min="10" max="16384" width="11" style="7"/>
  </cols>
  <sheetData>
    <row r="1" spans="1:17" x14ac:dyDescent="0.45">
      <c r="A1" s="46" t="s">
        <v>927</v>
      </c>
      <c r="B1" s="46"/>
      <c r="C1" s="46"/>
      <c r="D1" s="46"/>
      <c r="E1" s="46"/>
      <c r="F1" s="46"/>
      <c r="G1" s="46"/>
      <c r="H1" s="46"/>
      <c r="I1" s="46"/>
      <c r="J1" s="46"/>
      <c r="K1" s="46"/>
      <c r="L1" s="46"/>
      <c r="M1" s="46"/>
      <c r="N1" s="46"/>
      <c r="O1" s="46"/>
      <c r="P1" s="46"/>
      <c r="Q1" s="46"/>
    </row>
    <row r="2" spans="1:17" x14ac:dyDescent="0.45">
      <c r="A2" s="20" t="s">
        <v>745</v>
      </c>
      <c r="B2" s="20" t="s">
        <v>923</v>
      </c>
      <c r="C2" s="20" t="s">
        <v>1225</v>
      </c>
      <c r="D2" s="20" t="s">
        <v>736</v>
      </c>
      <c r="E2" s="20" t="s">
        <v>922</v>
      </c>
      <c r="F2" s="20" t="s">
        <v>735</v>
      </c>
      <c r="G2" s="20" t="s">
        <v>921</v>
      </c>
      <c r="H2" s="20" t="s">
        <v>920</v>
      </c>
      <c r="I2" s="20" t="s">
        <v>919</v>
      </c>
    </row>
    <row r="3" spans="1:17" x14ac:dyDescent="0.45">
      <c r="A3" s="7" t="s">
        <v>748</v>
      </c>
      <c r="B3" s="7" t="s">
        <v>924</v>
      </c>
      <c r="C3" s="7">
        <v>218.13874000000001</v>
      </c>
      <c r="D3" s="7" t="s">
        <v>161</v>
      </c>
      <c r="E3" s="7" t="s">
        <v>162</v>
      </c>
      <c r="F3" s="7" t="s">
        <v>160</v>
      </c>
      <c r="G3" s="7" t="s">
        <v>783</v>
      </c>
      <c r="H3" s="31">
        <v>0.25</v>
      </c>
      <c r="I3" s="7">
        <v>9.4999999999999998E-3</v>
      </c>
    </row>
    <row r="4" spans="1:17" x14ac:dyDescent="0.45">
      <c r="A4" s="7" t="s">
        <v>748</v>
      </c>
      <c r="B4" s="7" t="s">
        <v>924</v>
      </c>
      <c r="C4" s="7">
        <v>155.04286999999999</v>
      </c>
      <c r="D4" s="7" t="s">
        <v>92</v>
      </c>
      <c r="E4" s="7" t="s">
        <v>93</v>
      </c>
      <c r="F4" s="7" t="s">
        <v>91</v>
      </c>
      <c r="G4" s="7" t="s">
        <v>784</v>
      </c>
      <c r="H4" s="31">
        <v>0.99</v>
      </c>
      <c r="I4" s="7">
        <v>1.26E-2</v>
      </c>
    </row>
    <row r="5" spans="1:17" x14ac:dyDescent="0.45">
      <c r="A5" s="7" t="s">
        <v>748</v>
      </c>
      <c r="B5" s="7" t="s">
        <v>924</v>
      </c>
      <c r="C5" s="7">
        <v>162.11257000000001</v>
      </c>
      <c r="D5" s="7" t="s">
        <v>95</v>
      </c>
      <c r="E5" s="7" t="s">
        <v>96</v>
      </c>
      <c r="F5" s="7" t="s">
        <v>94</v>
      </c>
      <c r="G5" s="7" t="s">
        <v>783</v>
      </c>
      <c r="H5" s="31">
        <v>0.64</v>
      </c>
      <c r="I5" s="7">
        <v>1.72E-2</v>
      </c>
    </row>
    <row r="6" spans="1:17" x14ac:dyDescent="0.45">
      <c r="A6" s="7" t="s">
        <v>748</v>
      </c>
      <c r="B6" s="7" t="s">
        <v>924</v>
      </c>
      <c r="C6" s="7">
        <v>400.34208999999998</v>
      </c>
      <c r="D6" s="7" t="s">
        <v>785</v>
      </c>
      <c r="E6" s="7" t="s">
        <v>786</v>
      </c>
      <c r="F6" s="7" t="s">
        <v>787</v>
      </c>
      <c r="G6" s="7" t="s">
        <v>788</v>
      </c>
      <c r="H6" s="7" t="s">
        <v>789</v>
      </c>
      <c r="I6" s="7">
        <v>5.8099999999999999E-2</v>
      </c>
    </row>
    <row r="7" spans="1:17" x14ac:dyDescent="0.45">
      <c r="A7" s="7" t="s">
        <v>748</v>
      </c>
      <c r="B7" s="7" t="s">
        <v>924</v>
      </c>
      <c r="C7" s="7">
        <v>398.32646999999997</v>
      </c>
      <c r="D7" s="7" t="s">
        <v>220</v>
      </c>
      <c r="E7" s="7" t="s">
        <v>213</v>
      </c>
      <c r="F7" s="7" t="s">
        <v>219</v>
      </c>
      <c r="G7" s="7" t="s">
        <v>783</v>
      </c>
      <c r="H7" s="31">
        <v>-0.04</v>
      </c>
      <c r="I7" s="7">
        <v>6.8699999999999997E-2</v>
      </c>
    </row>
    <row r="8" spans="1:17" x14ac:dyDescent="0.45">
      <c r="A8" s="7" t="s">
        <v>748</v>
      </c>
      <c r="B8" s="7" t="s">
        <v>924</v>
      </c>
      <c r="C8" s="7">
        <v>426.35779000000002</v>
      </c>
      <c r="D8" s="7" t="s">
        <v>231</v>
      </c>
      <c r="E8" s="7" t="s">
        <v>200</v>
      </c>
      <c r="F8" s="7" t="s">
        <v>230</v>
      </c>
      <c r="G8" s="7" t="s">
        <v>783</v>
      </c>
      <c r="H8" s="31">
        <v>0</v>
      </c>
      <c r="I8" s="7">
        <v>7.9600000000000004E-2</v>
      </c>
    </row>
    <row r="9" spans="1:17" x14ac:dyDescent="0.45">
      <c r="A9" s="7" t="s">
        <v>750</v>
      </c>
      <c r="B9" s="7" t="s">
        <v>924</v>
      </c>
      <c r="C9" s="7">
        <v>218.13874000000001</v>
      </c>
      <c r="D9" s="7" t="s">
        <v>161</v>
      </c>
      <c r="E9" s="7" t="s">
        <v>162</v>
      </c>
      <c r="F9" s="7" t="s">
        <v>160</v>
      </c>
      <c r="G9" s="7" t="s">
        <v>783</v>
      </c>
      <c r="H9" s="31">
        <v>0.25</v>
      </c>
      <c r="I9" s="7">
        <v>7.0000000000000001E-3</v>
      </c>
    </row>
    <row r="10" spans="1:17" x14ac:dyDescent="0.45">
      <c r="A10" s="7" t="s">
        <v>750</v>
      </c>
      <c r="B10" s="7" t="s">
        <v>924</v>
      </c>
      <c r="C10" s="7">
        <v>155.04286999999999</v>
      </c>
      <c r="D10" s="7" t="s">
        <v>92</v>
      </c>
      <c r="E10" s="7" t="s">
        <v>93</v>
      </c>
      <c r="F10" s="7" t="s">
        <v>91</v>
      </c>
      <c r="G10" s="7" t="s">
        <v>784</v>
      </c>
      <c r="H10" s="31">
        <v>0.99</v>
      </c>
      <c r="I10" s="7">
        <v>1.6199999999999999E-2</v>
      </c>
    </row>
    <row r="11" spans="1:17" x14ac:dyDescent="0.45">
      <c r="A11" s="7" t="s">
        <v>750</v>
      </c>
      <c r="B11" s="7" t="s">
        <v>924</v>
      </c>
      <c r="C11" s="7">
        <v>162.11257000000001</v>
      </c>
      <c r="D11" s="7" t="s">
        <v>95</v>
      </c>
      <c r="E11" s="7" t="s">
        <v>96</v>
      </c>
      <c r="F11" s="7" t="s">
        <v>94</v>
      </c>
      <c r="G11" s="7" t="s">
        <v>783</v>
      </c>
      <c r="H11" s="31">
        <v>0.64</v>
      </c>
      <c r="I11" s="7">
        <v>3.3399999999999999E-2</v>
      </c>
    </row>
    <row r="12" spans="1:17" x14ac:dyDescent="0.45">
      <c r="A12" s="7" t="s">
        <v>750</v>
      </c>
      <c r="B12" s="7" t="s">
        <v>924</v>
      </c>
      <c r="C12" s="7">
        <v>398.32646999999997</v>
      </c>
      <c r="D12" s="7" t="s">
        <v>220</v>
      </c>
      <c r="E12" s="7" t="s">
        <v>213</v>
      </c>
      <c r="F12" s="7" t="s">
        <v>219</v>
      </c>
      <c r="G12" s="7" t="s">
        <v>783</v>
      </c>
      <c r="H12" s="31">
        <v>-0.04</v>
      </c>
      <c r="I12" s="7">
        <v>6.1899999999999997E-2</v>
      </c>
    </row>
    <row r="13" spans="1:17" x14ac:dyDescent="0.45">
      <c r="A13" s="7" t="s">
        <v>750</v>
      </c>
      <c r="B13" s="7" t="s">
        <v>924</v>
      </c>
      <c r="C13" s="7">
        <v>426.35779000000002</v>
      </c>
      <c r="D13" s="7" t="s">
        <v>231</v>
      </c>
      <c r="E13" s="7" t="s">
        <v>200</v>
      </c>
      <c r="F13" s="7" t="s">
        <v>230</v>
      </c>
      <c r="G13" s="7" t="s">
        <v>783</v>
      </c>
      <c r="H13" s="31">
        <v>0</v>
      </c>
      <c r="I13" s="7">
        <v>6.4899999999999999E-2</v>
      </c>
    </row>
    <row r="14" spans="1:17" x14ac:dyDescent="0.45">
      <c r="A14" s="7" t="s">
        <v>750</v>
      </c>
      <c r="B14" s="7" t="s">
        <v>924</v>
      </c>
      <c r="C14" s="7">
        <v>400.34208999999998</v>
      </c>
      <c r="D14" s="7" t="s">
        <v>785</v>
      </c>
      <c r="E14" s="7" t="s">
        <v>786</v>
      </c>
      <c r="F14" s="7" t="s">
        <v>787</v>
      </c>
      <c r="G14" s="7" t="s">
        <v>788</v>
      </c>
      <c r="H14" s="7" t="s">
        <v>789</v>
      </c>
      <c r="I14" s="7">
        <v>7.0499999999999993E-2</v>
      </c>
    </row>
    <row r="15" spans="1:17" x14ac:dyDescent="0.45">
      <c r="A15" s="7" t="s">
        <v>751</v>
      </c>
      <c r="B15" s="7" t="s">
        <v>924</v>
      </c>
      <c r="C15" s="7">
        <v>218.13874000000001</v>
      </c>
      <c r="D15" s="7" t="s">
        <v>161</v>
      </c>
      <c r="E15" s="7" t="s">
        <v>162</v>
      </c>
      <c r="F15" s="7" t="s">
        <v>160</v>
      </c>
      <c r="G15" s="7" t="s">
        <v>783</v>
      </c>
      <c r="H15" s="31">
        <v>0.25</v>
      </c>
      <c r="I15" s="7">
        <v>8.8999999999999999E-3</v>
      </c>
    </row>
    <row r="16" spans="1:17" x14ac:dyDescent="0.45">
      <c r="A16" s="7" t="s">
        <v>751</v>
      </c>
      <c r="B16" s="7" t="s">
        <v>924</v>
      </c>
      <c r="C16" s="7">
        <v>155.04286999999999</v>
      </c>
      <c r="D16" s="7" t="s">
        <v>92</v>
      </c>
      <c r="E16" s="7" t="s">
        <v>93</v>
      </c>
      <c r="F16" s="7" t="s">
        <v>91</v>
      </c>
      <c r="G16" s="7" t="s">
        <v>784</v>
      </c>
      <c r="H16" s="31">
        <v>0.99</v>
      </c>
      <c r="I16" s="7">
        <v>1.5299999999999999E-2</v>
      </c>
    </row>
    <row r="17" spans="1:9" x14ac:dyDescent="0.45">
      <c r="A17" s="7" t="s">
        <v>751</v>
      </c>
      <c r="B17" s="7" t="s">
        <v>924</v>
      </c>
      <c r="C17" s="7">
        <v>162.11257000000001</v>
      </c>
      <c r="D17" s="7" t="s">
        <v>95</v>
      </c>
      <c r="E17" s="7" t="s">
        <v>96</v>
      </c>
      <c r="F17" s="7" t="s">
        <v>94</v>
      </c>
      <c r="G17" s="7" t="s">
        <v>783</v>
      </c>
      <c r="H17" s="31">
        <v>0.64</v>
      </c>
      <c r="I17" s="7">
        <v>6.5799999999999997E-2</v>
      </c>
    </row>
    <row r="18" spans="1:9" x14ac:dyDescent="0.45">
      <c r="A18" s="7" t="s">
        <v>751</v>
      </c>
      <c r="B18" s="7" t="s">
        <v>924</v>
      </c>
      <c r="C18" s="7">
        <v>398.32646999999997</v>
      </c>
      <c r="D18" s="7" t="s">
        <v>220</v>
      </c>
      <c r="E18" s="7" t="s">
        <v>213</v>
      </c>
      <c r="F18" s="7" t="s">
        <v>219</v>
      </c>
      <c r="G18" s="7" t="s">
        <v>783</v>
      </c>
      <c r="H18" s="31">
        <v>-0.04</v>
      </c>
      <c r="I18" s="7">
        <v>9.01E-2</v>
      </c>
    </row>
    <row r="19" spans="1:9" x14ac:dyDescent="0.45">
      <c r="A19" s="7" t="s">
        <v>751</v>
      </c>
      <c r="B19" s="7" t="s">
        <v>924</v>
      </c>
      <c r="C19" s="7">
        <v>428.37353000000002</v>
      </c>
      <c r="D19" s="7" t="s">
        <v>233</v>
      </c>
      <c r="E19" s="7" t="s">
        <v>213</v>
      </c>
      <c r="F19" s="7" t="s">
        <v>232</v>
      </c>
      <c r="G19" s="7" t="s">
        <v>783</v>
      </c>
      <c r="H19" s="31">
        <v>0.22</v>
      </c>
      <c r="I19" s="7">
        <v>9.4E-2</v>
      </c>
    </row>
    <row r="20" spans="1:9" x14ac:dyDescent="0.45">
      <c r="A20" s="7" t="s">
        <v>751</v>
      </c>
      <c r="B20" s="7" t="s">
        <v>924</v>
      </c>
      <c r="C20" s="7">
        <v>426.35779000000002</v>
      </c>
      <c r="D20" s="7" t="s">
        <v>231</v>
      </c>
      <c r="E20" s="7" t="s">
        <v>200</v>
      </c>
      <c r="F20" s="7" t="s">
        <v>230</v>
      </c>
      <c r="G20" s="7" t="s">
        <v>783</v>
      </c>
      <c r="H20" s="31">
        <v>0</v>
      </c>
      <c r="I20" s="7">
        <v>9.69E-2</v>
      </c>
    </row>
    <row r="21" spans="1:9" x14ac:dyDescent="0.45">
      <c r="A21" s="7" t="s">
        <v>751</v>
      </c>
      <c r="B21" s="7" t="s">
        <v>924</v>
      </c>
      <c r="C21" s="7">
        <v>400.34208999999998</v>
      </c>
      <c r="D21" s="7" t="s">
        <v>785</v>
      </c>
      <c r="E21" s="7" t="s">
        <v>786</v>
      </c>
      <c r="F21" s="7" t="s">
        <v>787</v>
      </c>
      <c r="G21" s="7" t="s">
        <v>788</v>
      </c>
      <c r="H21" s="7" t="s">
        <v>789</v>
      </c>
      <c r="I21" s="7">
        <v>9.7799999999999998E-2</v>
      </c>
    </row>
    <row r="22" spans="1:9" x14ac:dyDescent="0.45">
      <c r="A22" s="7" t="s">
        <v>761</v>
      </c>
      <c r="B22" s="7" t="s">
        <v>924</v>
      </c>
      <c r="C22" s="7">
        <v>133.06086999999999</v>
      </c>
      <c r="D22" s="7" t="s">
        <v>92</v>
      </c>
      <c r="E22" s="7" t="s">
        <v>93</v>
      </c>
      <c r="F22" s="7" t="s">
        <v>91</v>
      </c>
      <c r="G22" s="7" t="s">
        <v>783</v>
      </c>
      <c r="H22" s="31">
        <v>0.74</v>
      </c>
      <c r="I22" s="7">
        <v>9.5999999999999992E-3</v>
      </c>
    </row>
    <row r="23" spans="1:9" x14ac:dyDescent="0.45">
      <c r="A23" s="7" t="s">
        <v>761</v>
      </c>
      <c r="B23" s="7" t="s">
        <v>924</v>
      </c>
      <c r="C23" s="7">
        <v>155.04286999999999</v>
      </c>
      <c r="D23" s="7" t="s">
        <v>92</v>
      </c>
      <c r="E23" s="7" t="s">
        <v>93</v>
      </c>
      <c r="F23" s="7" t="s">
        <v>91</v>
      </c>
      <c r="G23" s="7" t="s">
        <v>784</v>
      </c>
      <c r="H23" s="31">
        <v>0.99</v>
      </c>
      <c r="I23" s="7">
        <v>1.46E-2</v>
      </c>
    </row>
    <row r="24" spans="1:9" x14ac:dyDescent="0.45">
      <c r="A24" s="7" t="s">
        <v>761</v>
      </c>
      <c r="B24" s="7" t="s">
        <v>924</v>
      </c>
      <c r="C24" s="7">
        <v>132.07678000000001</v>
      </c>
      <c r="D24" s="7" t="s">
        <v>45</v>
      </c>
      <c r="E24" s="7" t="s">
        <v>46</v>
      </c>
      <c r="F24" s="7" t="s">
        <v>44</v>
      </c>
      <c r="G24" s="7" t="s">
        <v>783</v>
      </c>
      <c r="H24" s="31">
        <v>0.21</v>
      </c>
      <c r="I24" s="7">
        <v>1.66E-2</v>
      </c>
    </row>
    <row r="25" spans="1:9" x14ac:dyDescent="0.45">
      <c r="A25" s="7" t="s">
        <v>761</v>
      </c>
      <c r="B25" s="7" t="s">
        <v>924</v>
      </c>
      <c r="C25" s="7">
        <v>218.13874000000001</v>
      </c>
      <c r="D25" s="7" t="s">
        <v>161</v>
      </c>
      <c r="E25" s="7" t="s">
        <v>162</v>
      </c>
      <c r="F25" s="7" t="s">
        <v>160</v>
      </c>
      <c r="G25" s="7" t="s">
        <v>783</v>
      </c>
      <c r="H25" s="31">
        <v>0.25</v>
      </c>
      <c r="I25" s="7">
        <v>3.5499999999999997E-2</v>
      </c>
    </row>
    <row r="26" spans="1:9" x14ac:dyDescent="0.45">
      <c r="A26" s="7" t="s">
        <v>761</v>
      </c>
      <c r="B26" s="7" t="s">
        <v>924</v>
      </c>
      <c r="C26" s="7">
        <v>128.03192000000001</v>
      </c>
      <c r="D26" s="7" t="s">
        <v>129</v>
      </c>
      <c r="E26" s="7" t="s">
        <v>130</v>
      </c>
      <c r="F26" s="7" t="s">
        <v>128</v>
      </c>
      <c r="G26" s="7" t="s">
        <v>784</v>
      </c>
      <c r="H26" s="31">
        <v>0.83</v>
      </c>
      <c r="I26" s="7">
        <v>6.0600000000000001E-2</v>
      </c>
    </row>
    <row r="27" spans="1:9" x14ac:dyDescent="0.45">
      <c r="A27" s="7" t="s">
        <v>761</v>
      </c>
      <c r="B27" s="7" t="s">
        <v>924</v>
      </c>
      <c r="C27" s="7">
        <v>148.00402</v>
      </c>
      <c r="D27" s="7" t="s">
        <v>181</v>
      </c>
      <c r="E27" s="7" t="s">
        <v>182</v>
      </c>
      <c r="F27" s="7" t="s">
        <v>180</v>
      </c>
      <c r="G27" s="7" t="s">
        <v>784</v>
      </c>
      <c r="H27" s="31">
        <v>0.89</v>
      </c>
      <c r="I27" s="7">
        <v>6.1100000000000002E-2</v>
      </c>
    </row>
    <row r="28" spans="1:9" x14ac:dyDescent="0.45">
      <c r="A28" s="7" t="s">
        <v>761</v>
      </c>
      <c r="B28" s="7" t="s">
        <v>924</v>
      </c>
      <c r="C28" s="7">
        <v>162.11257000000001</v>
      </c>
      <c r="D28" s="7" t="s">
        <v>95</v>
      </c>
      <c r="E28" s="7" t="s">
        <v>96</v>
      </c>
      <c r="F28" s="7" t="s">
        <v>94</v>
      </c>
      <c r="G28" s="7" t="s">
        <v>783</v>
      </c>
      <c r="H28" s="31">
        <v>0.64</v>
      </c>
      <c r="I28" s="7">
        <v>7.9899999999999999E-2</v>
      </c>
    </row>
    <row r="29" spans="1:9" x14ac:dyDescent="0.45">
      <c r="A29" s="7" t="s">
        <v>761</v>
      </c>
      <c r="B29" s="7" t="s">
        <v>924</v>
      </c>
      <c r="C29" s="7">
        <v>398.32646999999997</v>
      </c>
      <c r="D29" s="7" t="s">
        <v>220</v>
      </c>
      <c r="E29" s="7" t="s">
        <v>213</v>
      </c>
      <c r="F29" s="7" t="s">
        <v>219</v>
      </c>
      <c r="G29" s="7" t="s">
        <v>783</v>
      </c>
      <c r="H29" s="31">
        <v>-0.04</v>
      </c>
      <c r="I29" s="7">
        <v>0.12870000000000001</v>
      </c>
    </row>
    <row r="30" spans="1:9" x14ac:dyDescent="0.45">
      <c r="A30" s="7" t="s">
        <v>761</v>
      </c>
      <c r="B30" s="7" t="s">
        <v>924</v>
      </c>
      <c r="C30" s="7">
        <v>426.35779000000002</v>
      </c>
      <c r="D30" s="7" t="s">
        <v>231</v>
      </c>
      <c r="E30" s="7" t="s">
        <v>200</v>
      </c>
      <c r="F30" s="7" t="s">
        <v>230</v>
      </c>
      <c r="G30" s="7" t="s">
        <v>783</v>
      </c>
      <c r="H30" s="31">
        <v>0</v>
      </c>
      <c r="I30" s="7">
        <v>0.16520000000000001</v>
      </c>
    </row>
    <row r="31" spans="1:9" x14ac:dyDescent="0.45">
      <c r="A31" s="7" t="s">
        <v>761</v>
      </c>
      <c r="B31" s="7" t="s">
        <v>924</v>
      </c>
      <c r="C31" s="7">
        <v>400.34208999999998</v>
      </c>
      <c r="D31" s="7" t="s">
        <v>785</v>
      </c>
      <c r="E31" s="7" t="s">
        <v>786</v>
      </c>
      <c r="F31" s="7" t="s">
        <v>787</v>
      </c>
      <c r="G31" s="7" t="s">
        <v>788</v>
      </c>
      <c r="H31" s="7" t="s">
        <v>789</v>
      </c>
      <c r="I31" s="7">
        <v>0.17810000000000001</v>
      </c>
    </row>
    <row r="32" spans="1:9" x14ac:dyDescent="0.45">
      <c r="A32" s="7" t="s">
        <v>761</v>
      </c>
      <c r="B32" s="7" t="s">
        <v>924</v>
      </c>
      <c r="C32" s="7">
        <v>558.48590999999999</v>
      </c>
      <c r="D32" s="7" t="s">
        <v>245</v>
      </c>
      <c r="E32" s="7" t="s">
        <v>246</v>
      </c>
      <c r="F32" s="7" t="s">
        <v>244</v>
      </c>
      <c r="G32" s="7" t="s">
        <v>784</v>
      </c>
      <c r="H32" s="31">
        <v>0.43</v>
      </c>
      <c r="I32" s="7">
        <v>0.3458</v>
      </c>
    </row>
    <row r="33" spans="1:9" x14ac:dyDescent="0.45">
      <c r="A33" s="7" t="s">
        <v>761</v>
      </c>
      <c r="B33" s="7" t="s">
        <v>924</v>
      </c>
      <c r="C33" s="7">
        <v>265.11165999999997</v>
      </c>
      <c r="D33" s="7" t="s">
        <v>184</v>
      </c>
      <c r="E33" s="7" t="s">
        <v>185</v>
      </c>
      <c r="F33" s="7" t="s">
        <v>183</v>
      </c>
      <c r="G33" s="7" t="s">
        <v>783</v>
      </c>
      <c r="H33" s="31">
        <v>-0.36</v>
      </c>
      <c r="I33" s="7">
        <v>3.4207999999999998</v>
      </c>
    </row>
    <row r="34" spans="1:9" x14ac:dyDescent="0.45">
      <c r="A34" s="7" t="s">
        <v>761</v>
      </c>
      <c r="B34" s="7" t="s">
        <v>924</v>
      </c>
      <c r="C34" s="7">
        <v>146.09192999999999</v>
      </c>
      <c r="D34" s="7" t="s">
        <v>16</v>
      </c>
      <c r="E34" s="7" t="s">
        <v>17</v>
      </c>
      <c r="F34" s="7" t="s">
        <v>15</v>
      </c>
      <c r="G34" s="7" t="s">
        <v>783</v>
      </c>
      <c r="H34" s="31">
        <v>-3.26</v>
      </c>
      <c r="I34" s="7">
        <v>4.6054000000000004</v>
      </c>
    </row>
    <row r="35" spans="1:9" x14ac:dyDescent="0.45">
      <c r="A35" s="7" t="s">
        <v>762</v>
      </c>
      <c r="B35" s="7" t="s">
        <v>924</v>
      </c>
      <c r="C35" s="7">
        <v>169.05851000000001</v>
      </c>
      <c r="D35" s="7" t="s">
        <v>101</v>
      </c>
      <c r="E35" s="7" t="s">
        <v>102</v>
      </c>
      <c r="F35" s="7" t="s">
        <v>100</v>
      </c>
      <c r="G35" s="7" t="s">
        <v>784</v>
      </c>
      <c r="H35" s="31">
        <v>0.88</v>
      </c>
      <c r="I35" s="7">
        <v>1.6199999999999999E-2</v>
      </c>
    </row>
    <row r="36" spans="1:9" x14ac:dyDescent="0.45">
      <c r="A36" s="7" t="s">
        <v>762</v>
      </c>
      <c r="B36" s="7" t="s">
        <v>924</v>
      </c>
      <c r="C36" s="7">
        <v>155.04286999999999</v>
      </c>
      <c r="D36" s="7" t="s">
        <v>92</v>
      </c>
      <c r="E36" s="7" t="s">
        <v>93</v>
      </c>
      <c r="F36" s="7" t="s">
        <v>91</v>
      </c>
      <c r="G36" s="7" t="s">
        <v>784</v>
      </c>
      <c r="H36" s="31">
        <v>0.99</v>
      </c>
      <c r="I36" s="7">
        <v>1.6500000000000001E-2</v>
      </c>
    </row>
    <row r="37" spans="1:9" x14ac:dyDescent="0.45">
      <c r="A37" s="7" t="s">
        <v>762</v>
      </c>
      <c r="B37" s="7" t="s">
        <v>924</v>
      </c>
      <c r="C37" s="7">
        <v>231.07402999999999</v>
      </c>
      <c r="D37" s="7" t="s">
        <v>110</v>
      </c>
      <c r="E37" s="7" t="s">
        <v>111</v>
      </c>
      <c r="F37" s="7" t="s">
        <v>109</v>
      </c>
      <c r="G37" s="7" t="s">
        <v>784</v>
      </c>
      <c r="H37" s="31">
        <v>0.09</v>
      </c>
      <c r="I37" s="7">
        <v>2.8799999999999999E-2</v>
      </c>
    </row>
    <row r="38" spans="1:9" x14ac:dyDescent="0.45">
      <c r="A38" s="7" t="s">
        <v>762</v>
      </c>
      <c r="B38" s="7" t="s">
        <v>924</v>
      </c>
      <c r="C38" s="7">
        <v>162.11257000000001</v>
      </c>
      <c r="D38" s="7" t="s">
        <v>95</v>
      </c>
      <c r="E38" s="7" t="s">
        <v>96</v>
      </c>
      <c r="F38" s="7" t="s">
        <v>94</v>
      </c>
      <c r="G38" s="7" t="s">
        <v>783</v>
      </c>
      <c r="H38" s="31">
        <v>0.64</v>
      </c>
      <c r="I38" s="7">
        <v>5.4100000000000002E-2</v>
      </c>
    </row>
    <row r="39" spans="1:9" x14ac:dyDescent="0.45">
      <c r="A39" s="7" t="s">
        <v>762</v>
      </c>
      <c r="B39" s="7" t="s">
        <v>924</v>
      </c>
      <c r="C39" s="7">
        <v>128.03192000000001</v>
      </c>
      <c r="D39" s="7" t="s">
        <v>129</v>
      </c>
      <c r="E39" s="7" t="s">
        <v>130</v>
      </c>
      <c r="F39" s="7" t="s">
        <v>128</v>
      </c>
      <c r="G39" s="7" t="s">
        <v>784</v>
      </c>
      <c r="H39" s="31">
        <v>0.83</v>
      </c>
      <c r="I39" s="7">
        <v>7.7700000000000005E-2</v>
      </c>
    </row>
    <row r="40" spans="1:9" x14ac:dyDescent="0.45">
      <c r="A40" s="7" t="s">
        <v>762</v>
      </c>
      <c r="B40" s="7" t="s">
        <v>924</v>
      </c>
      <c r="C40" s="7">
        <v>137.07098999999999</v>
      </c>
      <c r="D40" s="7" t="s">
        <v>790</v>
      </c>
      <c r="E40" s="7" t="s">
        <v>791</v>
      </c>
      <c r="F40" s="7" t="s">
        <v>792</v>
      </c>
      <c r="G40" s="7" t="s">
        <v>793</v>
      </c>
      <c r="H40" s="7" t="s">
        <v>794</v>
      </c>
      <c r="I40" s="7">
        <v>0.37740000000000001</v>
      </c>
    </row>
    <row r="41" spans="1:9" x14ac:dyDescent="0.45">
      <c r="A41" s="7" t="s">
        <v>762</v>
      </c>
      <c r="B41" s="7" t="s">
        <v>924</v>
      </c>
      <c r="C41" s="7">
        <v>428.37353000000002</v>
      </c>
      <c r="D41" s="7" t="s">
        <v>233</v>
      </c>
      <c r="E41" s="7" t="s">
        <v>213</v>
      </c>
      <c r="F41" s="7" t="s">
        <v>232</v>
      </c>
      <c r="G41" s="7" t="s">
        <v>783</v>
      </c>
      <c r="H41" s="31">
        <v>0.22</v>
      </c>
      <c r="I41" s="7">
        <v>0.51649999999999996</v>
      </c>
    </row>
    <row r="42" spans="1:9" x14ac:dyDescent="0.45">
      <c r="A42" s="7" t="s">
        <v>762</v>
      </c>
      <c r="B42" s="7" t="s">
        <v>924</v>
      </c>
      <c r="C42" s="7">
        <v>426.35779000000002</v>
      </c>
      <c r="D42" s="7" t="s">
        <v>231</v>
      </c>
      <c r="E42" s="7" t="s">
        <v>200</v>
      </c>
      <c r="F42" s="7" t="s">
        <v>230</v>
      </c>
      <c r="G42" s="7" t="s">
        <v>783</v>
      </c>
      <c r="H42" s="31">
        <v>0</v>
      </c>
      <c r="I42" s="7">
        <v>0.53510000000000002</v>
      </c>
    </row>
    <row r="43" spans="1:9" x14ac:dyDescent="0.45">
      <c r="A43" s="7" t="s">
        <v>762</v>
      </c>
      <c r="B43" s="7" t="s">
        <v>924</v>
      </c>
      <c r="C43" s="7">
        <v>400.34208999999998</v>
      </c>
      <c r="D43" s="7" t="s">
        <v>785</v>
      </c>
      <c r="E43" s="7" t="s">
        <v>786</v>
      </c>
      <c r="F43" s="7" t="s">
        <v>787</v>
      </c>
      <c r="G43" s="7" t="s">
        <v>788</v>
      </c>
      <c r="H43" s="7" t="s">
        <v>789</v>
      </c>
      <c r="I43" s="7">
        <v>0.54110000000000003</v>
      </c>
    </row>
    <row r="44" spans="1:9" x14ac:dyDescent="0.45">
      <c r="A44" s="7" t="s">
        <v>762</v>
      </c>
      <c r="B44" s="7" t="s">
        <v>924</v>
      </c>
      <c r="C44" s="7">
        <v>398.32646999999997</v>
      </c>
      <c r="D44" s="7" t="s">
        <v>220</v>
      </c>
      <c r="E44" s="7" t="s">
        <v>213</v>
      </c>
      <c r="F44" s="7" t="s">
        <v>219</v>
      </c>
      <c r="G44" s="7" t="s">
        <v>783</v>
      </c>
      <c r="H44" s="31">
        <v>-0.04</v>
      </c>
      <c r="I44" s="7">
        <v>0.57750000000000001</v>
      </c>
    </row>
    <row r="45" spans="1:9" x14ac:dyDescent="0.45">
      <c r="A45" s="7" t="s">
        <v>748</v>
      </c>
      <c r="B45" s="7" t="s">
        <v>765</v>
      </c>
      <c r="C45" s="7">
        <v>579.02679999999998</v>
      </c>
      <c r="D45" s="7" t="s">
        <v>193</v>
      </c>
      <c r="E45" s="7" t="s">
        <v>194</v>
      </c>
      <c r="F45" s="7" t="s">
        <v>192</v>
      </c>
      <c r="G45" s="7" t="s">
        <v>795</v>
      </c>
      <c r="H45" s="31">
        <v>-0.36</v>
      </c>
      <c r="I45" s="7">
        <v>1.7600000000000001E-2</v>
      </c>
    </row>
    <row r="46" spans="1:9" x14ac:dyDescent="0.45">
      <c r="A46" s="7" t="s">
        <v>750</v>
      </c>
      <c r="B46" s="7" t="s">
        <v>765</v>
      </c>
      <c r="C46" s="7">
        <v>565.04768000000001</v>
      </c>
      <c r="D46" s="7" t="s">
        <v>190</v>
      </c>
      <c r="E46" s="7" t="s">
        <v>191</v>
      </c>
      <c r="F46" s="7" t="s">
        <v>189</v>
      </c>
      <c r="G46" s="7" t="s">
        <v>795</v>
      </c>
      <c r="H46" s="31">
        <v>-0.11</v>
      </c>
      <c r="I46" s="7">
        <v>2.1899999999999999E-2</v>
      </c>
    </row>
    <row r="47" spans="1:9" x14ac:dyDescent="0.45">
      <c r="A47" s="7" t="s">
        <v>750</v>
      </c>
      <c r="B47" s="7" t="s">
        <v>765</v>
      </c>
      <c r="C47" s="7">
        <v>196.07467</v>
      </c>
      <c r="D47" s="7" t="s">
        <v>95</v>
      </c>
      <c r="E47" s="7" t="s">
        <v>96</v>
      </c>
      <c r="F47" s="7" t="s">
        <v>94</v>
      </c>
      <c r="G47" s="7" t="s">
        <v>796</v>
      </c>
      <c r="H47" s="31">
        <v>0.37</v>
      </c>
      <c r="I47" s="7">
        <v>5.8799999999999998E-2</v>
      </c>
    </row>
    <row r="48" spans="1:9" x14ac:dyDescent="0.45">
      <c r="A48" s="7" t="s">
        <v>751</v>
      </c>
      <c r="B48" s="7" t="s">
        <v>765</v>
      </c>
      <c r="C48" s="7">
        <v>565.04768000000001</v>
      </c>
      <c r="D48" s="7" t="s">
        <v>190</v>
      </c>
      <c r="E48" s="7" t="s">
        <v>191</v>
      </c>
      <c r="F48" s="7" t="s">
        <v>189</v>
      </c>
      <c r="G48" s="7" t="s">
        <v>795</v>
      </c>
      <c r="H48" s="31">
        <v>-0.11</v>
      </c>
      <c r="I48" s="7">
        <v>8.3000000000000001E-3</v>
      </c>
    </row>
    <row r="49" spans="1:9" x14ac:dyDescent="0.45">
      <c r="A49" s="7" t="s">
        <v>751</v>
      </c>
      <c r="B49" s="7" t="s">
        <v>765</v>
      </c>
      <c r="C49" s="7">
        <v>606.07380000000001</v>
      </c>
      <c r="D49" s="7" t="s">
        <v>187</v>
      </c>
      <c r="E49" s="7" t="s">
        <v>188</v>
      </c>
      <c r="F49" s="7" t="s">
        <v>186</v>
      </c>
      <c r="G49" s="7" t="s">
        <v>795</v>
      </c>
      <c r="H49" s="31">
        <v>-0.81</v>
      </c>
      <c r="I49" s="7">
        <v>1.23E-2</v>
      </c>
    </row>
    <row r="50" spans="1:9" x14ac:dyDescent="0.45">
      <c r="A50" s="7" t="s">
        <v>751</v>
      </c>
      <c r="B50" s="7" t="s">
        <v>765</v>
      </c>
      <c r="C50" s="7">
        <v>579.02679999999998</v>
      </c>
      <c r="D50" s="7" t="s">
        <v>193</v>
      </c>
      <c r="E50" s="7" t="s">
        <v>194</v>
      </c>
      <c r="F50" s="7" t="s">
        <v>192</v>
      </c>
      <c r="G50" s="7" t="s">
        <v>795</v>
      </c>
      <c r="H50" s="31">
        <v>-0.36</v>
      </c>
      <c r="I50" s="7">
        <v>1.6299999999999999E-2</v>
      </c>
    </row>
    <row r="51" spans="1:9" x14ac:dyDescent="0.45">
      <c r="A51" s="7" t="s">
        <v>751</v>
      </c>
      <c r="B51" s="7" t="s">
        <v>765</v>
      </c>
      <c r="C51" s="7">
        <v>196.07467</v>
      </c>
      <c r="D51" s="7" t="s">
        <v>95</v>
      </c>
      <c r="E51" s="7" t="s">
        <v>96</v>
      </c>
      <c r="F51" s="7" t="s">
        <v>94</v>
      </c>
      <c r="G51" s="7" t="s">
        <v>796</v>
      </c>
      <c r="H51" s="31">
        <v>0.37</v>
      </c>
      <c r="I51" s="7">
        <v>1.9599999999999999E-2</v>
      </c>
    </row>
    <row r="52" spans="1:9" x14ac:dyDescent="0.45">
      <c r="A52" s="7" t="s">
        <v>761</v>
      </c>
      <c r="B52" s="7" t="s">
        <v>765</v>
      </c>
      <c r="C52" s="7">
        <v>196.07467</v>
      </c>
      <c r="D52" s="7" t="s">
        <v>95</v>
      </c>
      <c r="E52" s="7" t="s">
        <v>96</v>
      </c>
      <c r="F52" s="7" t="s">
        <v>94</v>
      </c>
      <c r="G52" s="7" t="s">
        <v>796</v>
      </c>
      <c r="H52" s="31">
        <v>0.37</v>
      </c>
      <c r="I52" s="7">
        <v>4.1500000000000002E-2</v>
      </c>
    </row>
    <row r="53" spans="1:9" x14ac:dyDescent="0.45">
      <c r="A53" s="7" t="s">
        <v>761</v>
      </c>
      <c r="B53" s="7" t="s">
        <v>765</v>
      </c>
      <c r="C53" s="7">
        <v>124.00740999999999</v>
      </c>
      <c r="D53" s="7" t="s">
        <v>181</v>
      </c>
      <c r="E53" s="7" t="s">
        <v>182</v>
      </c>
      <c r="F53" s="7" t="s">
        <v>180</v>
      </c>
      <c r="G53" s="7" t="s">
        <v>795</v>
      </c>
      <c r="H53" s="31">
        <v>0.17</v>
      </c>
      <c r="I53" s="7">
        <v>4.6300000000000001E-2</v>
      </c>
    </row>
    <row r="54" spans="1:9" x14ac:dyDescent="0.45">
      <c r="A54" s="7" t="s">
        <v>761</v>
      </c>
      <c r="B54" s="7" t="s">
        <v>765</v>
      </c>
      <c r="C54" s="7">
        <v>171.00758999999999</v>
      </c>
      <c r="D54" s="7" t="s">
        <v>78</v>
      </c>
      <c r="E54" s="7" t="s">
        <v>79</v>
      </c>
      <c r="F54" s="7" t="s">
        <v>77</v>
      </c>
      <c r="G54" s="7" t="s">
        <v>796</v>
      </c>
      <c r="H54" s="31">
        <v>-1.89</v>
      </c>
      <c r="I54" s="7">
        <v>6.0199999999999997E-2</v>
      </c>
    </row>
    <row r="55" spans="1:9" x14ac:dyDescent="0.45">
      <c r="A55" s="7" t="s">
        <v>761</v>
      </c>
      <c r="B55" s="7" t="s">
        <v>765</v>
      </c>
      <c r="C55" s="7">
        <v>152.04841999999999</v>
      </c>
      <c r="D55" s="7" t="s">
        <v>39</v>
      </c>
      <c r="E55" s="7" t="s">
        <v>40</v>
      </c>
      <c r="F55" s="7" t="s">
        <v>38</v>
      </c>
      <c r="G55" s="7" t="s">
        <v>796</v>
      </c>
      <c r="H55" s="31">
        <v>0.25</v>
      </c>
      <c r="I55" s="7">
        <v>0.1532</v>
      </c>
    </row>
    <row r="56" spans="1:9" x14ac:dyDescent="0.45">
      <c r="A56" s="7" t="s">
        <v>761</v>
      </c>
      <c r="B56" s="7" t="s">
        <v>765</v>
      </c>
      <c r="C56" s="7">
        <v>303.05025999999998</v>
      </c>
      <c r="D56" s="7" t="s">
        <v>81</v>
      </c>
      <c r="E56" s="7" t="s">
        <v>82</v>
      </c>
      <c r="F56" s="7" t="s">
        <v>80</v>
      </c>
      <c r="G56" s="7" t="s">
        <v>796</v>
      </c>
      <c r="H56" s="31">
        <v>0.28000000000000003</v>
      </c>
      <c r="I56" s="7">
        <v>5.1925999999999997</v>
      </c>
    </row>
    <row r="57" spans="1:9" x14ac:dyDescent="0.45">
      <c r="A57" s="7" t="s">
        <v>762</v>
      </c>
      <c r="B57" s="7" t="s">
        <v>765</v>
      </c>
      <c r="C57" s="7">
        <v>181.03867</v>
      </c>
      <c r="D57" s="7" t="s">
        <v>101</v>
      </c>
      <c r="E57" s="7" t="s">
        <v>102</v>
      </c>
      <c r="F57" s="7" t="s">
        <v>100</v>
      </c>
      <c r="G57" s="7" t="s">
        <v>796</v>
      </c>
      <c r="H57" s="31">
        <v>0.69</v>
      </c>
      <c r="I57" s="7">
        <v>1.23E-2</v>
      </c>
    </row>
    <row r="58" spans="1:9" x14ac:dyDescent="0.45">
      <c r="A58" s="7" t="s">
        <v>762</v>
      </c>
      <c r="B58" s="7" t="s">
        <v>765</v>
      </c>
      <c r="C58" s="7">
        <v>131.04629</v>
      </c>
      <c r="D58" s="7" t="s">
        <v>92</v>
      </c>
      <c r="E58" s="7" t="s">
        <v>93</v>
      </c>
      <c r="F58" s="7" t="s">
        <v>91</v>
      </c>
      <c r="G58" s="7" t="s">
        <v>795</v>
      </c>
      <c r="H58" s="31">
        <v>0.53</v>
      </c>
      <c r="I58" s="7">
        <v>3.61E-2</v>
      </c>
    </row>
    <row r="59" spans="1:9" x14ac:dyDescent="0.45">
      <c r="A59" s="7" t="s">
        <v>762</v>
      </c>
      <c r="B59" s="7" t="s">
        <v>765</v>
      </c>
      <c r="C59" s="7">
        <v>565.04768000000001</v>
      </c>
      <c r="D59" s="7" t="s">
        <v>190</v>
      </c>
      <c r="E59" s="7" t="s">
        <v>191</v>
      </c>
      <c r="F59" s="7" t="s">
        <v>189</v>
      </c>
      <c r="G59" s="7" t="s">
        <v>795</v>
      </c>
      <c r="H59" s="31">
        <v>-0.11</v>
      </c>
      <c r="I59" s="7">
        <v>4.9799999999999997E-2</v>
      </c>
    </row>
    <row r="60" spans="1:9" x14ac:dyDescent="0.45">
      <c r="A60" s="7" t="s">
        <v>762</v>
      </c>
      <c r="B60" s="7" t="s">
        <v>765</v>
      </c>
      <c r="C60" s="7">
        <v>124.00740999999999</v>
      </c>
      <c r="D60" s="7" t="s">
        <v>181</v>
      </c>
      <c r="E60" s="7" t="s">
        <v>182</v>
      </c>
      <c r="F60" s="7" t="s">
        <v>180</v>
      </c>
      <c r="G60" s="7" t="s">
        <v>795</v>
      </c>
      <c r="H60" s="31">
        <v>0.17</v>
      </c>
      <c r="I60" s="7">
        <v>6.1499999999999999E-2</v>
      </c>
    </row>
    <row r="61" spans="1:9" x14ac:dyDescent="0.45">
      <c r="A61" s="7" t="s">
        <v>762</v>
      </c>
      <c r="B61" s="7" t="s">
        <v>765</v>
      </c>
      <c r="C61" s="7">
        <v>171.00758999999999</v>
      </c>
      <c r="D61" s="7" t="s">
        <v>78</v>
      </c>
      <c r="E61" s="7" t="s">
        <v>79</v>
      </c>
      <c r="F61" s="7" t="s">
        <v>77</v>
      </c>
      <c r="G61" s="7" t="s">
        <v>796</v>
      </c>
      <c r="H61" s="31">
        <v>-1.89</v>
      </c>
      <c r="I61" s="7">
        <v>8.1199999999999994E-2</v>
      </c>
    </row>
    <row r="62" spans="1:9" x14ac:dyDescent="0.45">
      <c r="A62" s="7" t="s">
        <v>762</v>
      </c>
      <c r="B62" s="7" t="s">
        <v>765</v>
      </c>
      <c r="C62" s="7">
        <v>572.48130000000003</v>
      </c>
      <c r="D62" s="7" t="s">
        <v>248</v>
      </c>
      <c r="E62" s="7" t="s">
        <v>246</v>
      </c>
      <c r="F62" s="7" t="s">
        <v>247</v>
      </c>
      <c r="G62" s="7" t="s">
        <v>796</v>
      </c>
      <c r="H62" s="31">
        <v>-0.33</v>
      </c>
      <c r="I62" s="7">
        <v>0.52200000000000002</v>
      </c>
    </row>
    <row r="63" spans="1:9" x14ac:dyDescent="0.45">
      <c r="A63" s="7" t="s">
        <v>748</v>
      </c>
      <c r="B63" s="7" t="s">
        <v>767</v>
      </c>
      <c r="C63" s="7">
        <v>240.12087</v>
      </c>
      <c r="D63" s="7" t="s">
        <v>161</v>
      </c>
      <c r="E63" s="7" t="s">
        <v>162</v>
      </c>
      <c r="F63" s="7" t="s">
        <v>160</v>
      </c>
      <c r="G63" s="7" t="s">
        <v>784</v>
      </c>
      <c r="H63" s="31">
        <v>0.99</v>
      </c>
      <c r="I63" s="7">
        <v>1.5E-3</v>
      </c>
    </row>
    <row r="64" spans="1:9" x14ac:dyDescent="0.45">
      <c r="A64" s="7" t="s">
        <v>748</v>
      </c>
      <c r="B64" s="7" t="s">
        <v>767</v>
      </c>
      <c r="C64" s="7">
        <v>426.35804999999999</v>
      </c>
      <c r="D64" s="7" t="s">
        <v>231</v>
      </c>
      <c r="E64" s="7" t="s">
        <v>200</v>
      </c>
      <c r="F64" s="7" t="s">
        <v>230</v>
      </c>
      <c r="G64" s="7" t="s">
        <v>783</v>
      </c>
      <c r="H64" s="31">
        <v>0.61</v>
      </c>
      <c r="I64" s="7">
        <v>7.4300000000000005E-2</v>
      </c>
    </row>
    <row r="65" spans="1:9" x14ac:dyDescent="0.45">
      <c r="A65" s="7" t="s">
        <v>748</v>
      </c>
      <c r="B65" s="7" t="s">
        <v>767</v>
      </c>
      <c r="C65" s="7">
        <v>400.34231</v>
      </c>
      <c r="D65" s="7" t="s">
        <v>785</v>
      </c>
      <c r="E65" s="7" t="s">
        <v>786</v>
      </c>
      <c r="F65" s="7" t="s">
        <v>787</v>
      </c>
      <c r="G65" s="7" t="s">
        <v>788</v>
      </c>
      <c r="H65" s="7" t="s">
        <v>798</v>
      </c>
      <c r="I65" s="7">
        <v>9.2700000000000005E-2</v>
      </c>
    </row>
    <row r="66" spans="1:9" x14ac:dyDescent="0.45">
      <c r="A66" s="7" t="s">
        <v>750</v>
      </c>
      <c r="B66" s="7" t="s">
        <v>767</v>
      </c>
      <c r="C66" s="7">
        <v>589.04443000000003</v>
      </c>
      <c r="D66" s="7" t="s">
        <v>190</v>
      </c>
      <c r="E66" s="7" t="s">
        <v>191</v>
      </c>
      <c r="F66" s="7" t="s">
        <v>189</v>
      </c>
      <c r="G66" s="7" t="s">
        <v>784</v>
      </c>
      <c r="H66" s="31">
        <v>0.33</v>
      </c>
      <c r="I66" s="7">
        <v>9.1000000000000004E-3</v>
      </c>
    </row>
    <row r="67" spans="1:9" x14ac:dyDescent="0.45">
      <c r="A67" s="7" t="s">
        <v>750</v>
      </c>
      <c r="B67" s="7" t="s">
        <v>767</v>
      </c>
      <c r="C67" s="7">
        <v>426.35804999999999</v>
      </c>
      <c r="D67" s="7" t="s">
        <v>231</v>
      </c>
      <c r="E67" s="7" t="s">
        <v>200</v>
      </c>
      <c r="F67" s="7" t="s">
        <v>230</v>
      </c>
      <c r="G67" s="7" t="s">
        <v>783</v>
      </c>
      <c r="H67" s="31">
        <v>0.61</v>
      </c>
      <c r="I67" s="7">
        <v>5.1200000000000002E-2</v>
      </c>
    </row>
    <row r="68" spans="1:9" x14ac:dyDescent="0.45">
      <c r="A68" s="7" t="s">
        <v>750</v>
      </c>
      <c r="B68" s="7" t="s">
        <v>767</v>
      </c>
      <c r="C68" s="7">
        <v>400.34231</v>
      </c>
      <c r="D68" s="7" t="s">
        <v>785</v>
      </c>
      <c r="E68" s="7" t="s">
        <v>786</v>
      </c>
      <c r="F68" s="7" t="s">
        <v>787</v>
      </c>
      <c r="G68" s="7" t="s">
        <v>788</v>
      </c>
      <c r="H68" s="7" t="s">
        <v>798</v>
      </c>
      <c r="I68" s="7">
        <v>0.16270000000000001</v>
      </c>
    </row>
    <row r="69" spans="1:9" x14ac:dyDescent="0.45">
      <c r="A69" s="7" t="s">
        <v>751</v>
      </c>
      <c r="B69" s="7" t="s">
        <v>767</v>
      </c>
      <c r="C69" s="7">
        <v>246.18137999999999</v>
      </c>
      <c r="D69" s="7" t="s">
        <v>810</v>
      </c>
      <c r="E69" s="7" t="s">
        <v>811</v>
      </c>
      <c r="F69" s="7" t="s">
        <v>812</v>
      </c>
      <c r="G69" s="7" t="s">
        <v>802</v>
      </c>
      <c r="H69" s="7" t="s">
        <v>813</v>
      </c>
      <c r="I69" s="7">
        <v>4.6300000000000001E-2</v>
      </c>
    </row>
    <row r="70" spans="1:9" x14ac:dyDescent="0.45">
      <c r="A70" s="7" t="s">
        <v>751</v>
      </c>
      <c r="B70" s="7" t="s">
        <v>767</v>
      </c>
      <c r="C70" s="7">
        <v>400.34231</v>
      </c>
      <c r="D70" s="7" t="s">
        <v>785</v>
      </c>
      <c r="E70" s="7" t="s">
        <v>786</v>
      </c>
      <c r="F70" s="7" t="s">
        <v>787</v>
      </c>
      <c r="G70" s="7" t="s">
        <v>788</v>
      </c>
      <c r="H70" s="7" t="s">
        <v>798</v>
      </c>
      <c r="I70" s="7">
        <v>6.8699999999999997E-2</v>
      </c>
    </row>
    <row r="71" spans="1:9" x14ac:dyDescent="0.45">
      <c r="A71" s="7" t="s">
        <v>751</v>
      </c>
      <c r="B71" s="7" t="s">
        <v>767</v>
      </c>
      <c r="C71" s="7">
        <v>426.35804999999999</v>
      </c>
      <c r="D71" s="7" t="s">
        <v>231</v>
      </c>
      <c r="E71" s="7" t="s">
        <v>200</v>
      </c>
      <c r="F71" s="7" t="s">
        <v>230</v>
      </c>
      <c r="G71" s="7" t="s">
        <v>783</v>
      </c>
      <c r="H71" s="31">
        <v>0.61</v>
      </c>
      <c r="I71" s="7">
        <v>9.6600000000000005E-2</v>
      </c>
    </row>
    <row r="72" spans="1:9" x14ac:dyDescent="0.45">
      <c r="A72" s="7" t="s">
        <v>761</v>
      </c>
      <c r="B72" s="7" t="s">
        <v>767</v>
      </c>
      <c r="C72" s="7">
        <v>245.05679000000001</v>
      </c>
      <c r="D72" s="7" t="s">
        <v>51</v>
      </c>
      <c r="E72" s="7" t="s">
        <v>52</v>
      </c>
      <c r="F72" s="7" t="s">
        <v>50</v>
      </c>
      <c r="G72" s="7" t="s">
        <v>784</v>
      </c>
      <c r="H72" s="31">
        <v>0.59</v>
      </c>
      <c r="I72" s="7">
        <v>5.8900000000000001E-2</v>
      </c>
    </row>
    <row r="73" spans="1:9" x14ac:dyDescent="0.45">
      <c r="A73" s="7" t="s">
        <v>761</v>
      </c>
      <c r="B73" s="7" t="s">
        <v>767</v>
      </c>
      <c r="C73" s="7">
        <v>851.70978000000002</v>
      </c>
      <c r="D73" s="7" t="s">
        <v>874</v>
      </c>
      <c r="E73" s="7" t="s">
        <v>805</v>
      </c>
      <c r="F73" s="7" t="s">
        <v>875</v>
      </c>
      <c r="G73" s="7" t="s">
        <v>822</v>
      </c>
      <c r="H73" s="7" t="s">
        <v>876</v>
      </c>
      <c r="I73" s="7">
        <v>7.0599999999999996E-2</v>
      </c>
    </row>
    <row r="74" spans="1:9" x14ac:dyDescent="0.45">
      <c r="A74" s="7" t="s">
        <v>761</v>
      </c>
      <c r="B74" s="7" t="s">
        <v>767</v>
      </c>
      <c r="C74" s="7">
        <v>400.34231</v>
      </c>
      <c r="D74" s="7" t="s">
        <v>785</v>
      </c>
      <c r="E74" s="7" t="s">
        <v>786</v>
      </c>
      <c r="F74" s="7" t="s">
        <v>787</v>
      </c>
      <c r="G74" s="7" t="s">
        <v>788</v>
      </c>
      <c r="H74" s="7" t="s">
        <v>798</v>
      </c>
      <c r="I74" s="7">
        <v>8.0699999999999994E-2</v>
      </c>
    </row>
    <row r="75" spans="1:9" x14ac:dyDescent="0.45">
      <c r="A75" s="7" t="s">
        <v>761</v>
      </c>
      <c r="B75" s="7" t="s">
        <v>767</v>
      </c>
      <c r="C75" s="7">
        <v>426.35804999999999</v>
      </c>
      <c r="D75" s="7" t="s">
        <v>231</v>
      </c>
      <c r="E75" s="7" t="s">
        <v>200</v>
      </c>
      <c r="F75" s="7" t="s">
        <v>230</v>
      </c>
      <c r="G75" s="7" t="s">
        <v>783</v>
      </c>
      <c r="H75" s="31">
        <v>0.61</v>
      </c>
      <c r="I75" s="7">
        <v>8.2299999999999998E-2</v>
      </c>
    </row>
    <row r="76" spans="1:9" x14ac:dyDescent="0.45">
      <c r="A76" s="7" t="s">
        <v>761</v>
      </c>
      <c r="B76" s="7" t="s">
        <v>767</v>
      </c>
      <c r="C76" s="7">
        <v>896.77008999999998</v>
      </c>
      <c r="D76" s="7" t="s">
        <v>799</v>
      </c>
      <c r="E76" s="7" t="s">
        <v>800</v>
      </c>
      <c r="F76" s="7" t="s">
        <v>801</v>
      </c>
      <c r="G76" s="7" t="s">
        <v>802</v>
      </c>
      <c r="H76" s="7" t="s">
        <v>803</v>
      </c>
      <c r="I76" s="7">
        <v>8.3599999999999994E-2</v>
      </c>
    </row>
    <row r="77" spans="1:9" x14ac:dyDescent="0.45">
      <c r="A77" s="7" t="s">
        <v>761</v>
      </c>
      <c r="B77" s="7" t="s">
        <v>767</v>
      </c>
      <c r="C77" s="7">
        <v>844.73873000000003</v>
      </c>
      <c r="D77" s="7" t="s">
        <v>498</v>
      </c>
      <c r="E77" s="7" t="s">
        <v>471</v>
      </c>
      <c r="F77" s="7" t="s">
        <v>497</v>
      </c>
      <c r="G77" s="7" t="s">
        <v>809</v>
      </c>
      <c r="H77" s="31">
        <v>-0.16</v>
      </c>
      <c r="I77" s="7">
        <v>0.1231</v>
      </c>
    </row>
    <row r="78" spans="1:9" x14ac:dyDescent="0.45">
      <c r="A78" s="7" t="s">
        <v>761</v>
      </c>
      <c r="B78" s="7" t="s">
        <v>767</v>
      </c>
      <c r="C78" s="7">
        <v>246.18137999999999</v>
      </c>
      <c r="D78" s="7" t="s">
        <v>810</v>
      </c>
      <c r="E78" s="7" t="s">
        <v>811</v>
      </c>
      <c r="F78" s="7" t="s">
        <v>812</v>
      </c>
      <c r="G78" s="7" t="s">
        <v>802</v>
      </c>
      <c r="H78" s="7" t="s">
        <v>813</v>
      </c>
      <c r="I78" s="7">
        <v>1.1689000000000001</v>
      </c>
    </row>
    <row r="79" spans="1:9" x14ac:dyDescent="0.45">
      <c r="A79" s="7" t="s">
        <v>762</v>
      </c>
      <c r="B79" s="7" t="s">
        <v>767</v>
      </c>
      <c r="C79" s="7">
        <v>770.50973999999997</v>
      </c>
      <c r="D79" s="7" t="s">
        <v>877</v>
      </c>
      <c r="E79" s="7" t="s">
        <v>878</v>
      </c>
      <c r="F79" s="7" t="s">
        <v>879</v>
      </c>
      <c r="G79" s="7" t="s">
        <v>872</v>
      </c>
      <c r="H79" s="7" t="s">
        <v>880</v>
      </c>
      <c r="I79" s="7">
        <v>2.6599999999999999E-2</v>
      </c>
    </row>
    <row r="80" spans="1:9" x14ac:dyDescent="0.45">
      <c r="A80" s="7" t="s">
        <v>762</v>
      </c>
      <c r="B80" s="7" t="s">
        <v>767</v>
      </c>
      <c r="C80" s="7">
        <v>754.53601000000003</v>
      </c>
      <c r="D80" s="7" t="s">
        <v>881</v>
      </c>
      <c r="E80" s="7" t="s">
        <v>882</v>
      </c>
      <c r="F80" s="7" t="s">
        <v>883</v>
      </c>
      <c r="G80" s="7" t="s">
        <v>822</v>
      </c>
      <c r="H80" s="7" t="s">
        <v>884</v>
      </c>
      <c r="I80" s="7">
        <v>2.9499999999999998E-2</v>
      </c>
    </row>
    <row r="81" spans="1:9" x14ac:dyDescent="0.45">
      <c r="A81" s="7" t="s">
        <v>762</v>
      </c>
      <c r="B81" s="7" t="s">
        <v>767</v>
      </c>
      <c r="C81" s="7">
        <v>799.54435000000001</v>
      </c>
      <c r="D81" s="7" t="s">
        <v>885</v>
      </c>
      <c r="E81" s="7" t="s">
        <v>886</v>
      </c>
      <c r="F81" s="7" t="s">
        <v>887</v>
      </c>
      <c r="G81" s="7" t="s">
        <v>888</v>
      </c>
      <c r="H81" s="7" t="s">
        <v>889</v>
      </c>
      <c r="I81" s="7">
        <v>2.98E-2</v>
      </c>
    </row>
    <row r="82" spans="1:9" x14ac:dyDescent="0.45">
      <c r="A82" s="7" t="s">
        <v>762</v>
      </c>
      <c r="B82" s="7" t="s">
        <v>767</v>
      </c>
      <c r="C82" s="7">
        <v>797.52867000000003</v>
      </c>
      <c r="D82" s="7" t="s">
        <v>890</v>
      </c>
      <c r="E82" s="7" t="s">
        <v>891</v>
      </c>
      <c r="F82" s="7" t="s">
        <v>892</v>
      </c>
      <c r="G82" s="7" t="s">
        <v>872</v>
      </c>
      <c r="H82" s="7" t="s">
        <v>893</v>
      </c>
      <c r="I82" s="7">
        <v>3.2399999999999998E-2</v>
      </c>
    </row>
    <row r="83" spans="1:9" x14ac:dyDescent="0.45">
      <c r="A83" s="7" t="s">
        <v>762</v>
      </c>
      <c r="B83" s="7" t="s">
        <v>767</v>
      </c>
      <c r="C83" s="7">
        <v>796.52536999999995</v>
      </c>
      <c r="D83" s="7" t="s">
        <v>408</v>
      </c>
      <c r="E83" s="7" t="s">
        <v>254</v>
      </c>
      <c r="F83" s="7" t="s">
        <v>407</v>
      </c>
      <c r="G83" s="7" t="s">
        <v>784</v>
      </c>
      <c r="H83" s="31">
        <v>0.26</v>
      </c>
      <c r="I83" s="7">
        <v>3.5200000000000002E-2</v>
      </c>
    </row>
    <row r="84" spans="1:9" x14ac:dyDescent="0.45">
      <c r="A84" s="7" t="s">
        <v>762</v>
      </c>
      <c r="B84" s="7" t="s">
        <v>767</v>
      </c>
      <c r="C84" s="7">
        <v>900.80151999999998</v>
      </c>
      <c r="D84" s="7" t="s">
        <v>814</v>
      </c>
      <c r="E84" s="7" t="s">
        <v>800</v>
      </c>
      <c r="F84" s="7" t="s">
        <v>815</v>
      </c>
      <c r="G84" s="7" t="s">
        <v>802</v>
      </c>
      <c r="H84" s="7" t="s">
        <v>816</v>
      </c>
      <c r="I84" s="7">
        <v>3.85E-2</v>
      </c>
    </row>
    <row r="85" spans="1:9" x14ac:dyDescent="0.45">
      <c r="A85" s="7" t="s">
        <v>762</v>
      </c>
      <c r="B85" s="7" t="s">
        <v>767</v>
      </c>
      <c r="C85" s="7">
        <v>825.56021999999996</v>
      </c>
      <c r="D85" s="7" t="s">
        <v>894</v>
      </c>
      <c r="E85" s="7" t="s">
        <v>895</v>
      </c>
      <c r="F85" s="7" t="s">
        <v>896</v>
      </c>
      <c r="G85" s="7" t="s">
        <v>888</v>
      </c>
      <c r="H85" s="7" t="s">
        <v>897</v>
      </c>
      <c r="I85" s="7">
        <v>3.95E-2</v>
      </c>
    </row>
    <row r="86" spans="1:9" x14ac:dyDescent="0.45">
      <c r="A86" s="7" t="s">
        <v>762</v>
      </c>
      <c r="B86" s="7" t="s">
        <v>767</v>
      </c>
      <c r="C86" s="7">
        <v>771.51329999999996</v>
      </c>
      <c r="D86" s="7" t="s">
        <v>898</v>
      </c>
      <c r="E86" s="7" t="s">
        <v>886</v>
      </c>
      <c r="F86" s="7" t="s">
        <v>899</v>
      </c>
      <c r="G86" s="7" t="s">
        <v>900</v>
      </c>
      <c r="H86" s="7" t="s">
        <v>901</v>
      </c>
      <c r="I86" s="7">
        <v>4.0500000000000001E-2</v>
      </c>
    </row>
    <row r="87" spans="1:9" x14ac:dyDescent="0.45">
      <c r="A87" s="7" t="s">
        <v>762</v>
      </c>
      <c r="B87" s="7" t="s">
        <v>767</v>
      </c>
      <c r="C87" s="7">
        <v>928.83266000000003</v>
      </c>
      <c r="D87" s="7" t="s">
        <v>817</v>
      </c>
      <c r="E87" s="7" t="s">
        <v>800</v>
      </c>
      <c r="F87" s="7" t="s">
        <v>818</v>
      </c>
      <c r="G87" s="7" t="s">
        <v>802</v>
      </c>
      <c r="H87" s="7" t="s">
        <v>819</v>
      </c>
      <c r="I87" s="7">
        <v>4.0800000000000003E-2</v>
      </c>
    </row>
    <row r="88" spans="1:9" x14ac:dyDescent="0.45">
      <c r="A88" s="7" t="s">
        <v>762</v>
      </c>
      <c r="B88" s="7" t="s">
        <v>767</v>
      </c>
      <c r="C88" s="7">
        <v>734.56940999999995</v>
      </c>
      <c r="D88" s="7" t="s">
        <v>869</v>
      </c>
      <c r="E88" s="7" t="s">
        <v>870</v>
      </c>
      <c r="F88" s="7" t="s">
        <v>871</v>
      </c>
      <c r="G88" s="7" t="s">
        <v>902</v>
      </c>
      <c r="H88" s="7" t="s">
        <v>903</v>
      </c>
      <c r="I88" s="7">
        <v>4.2999999999999997E-2</v>
      </c>
    </row>
    <row r="89" spans="1:9" x14ac:dyDescent="0.45">
      <c r="A89" s="7" t="s">
        <v>762</v>
      </c>
      <c r="B89" s="7" t="s">
        <v>767</v>
      </c>
      <c r="C89" s="7">
        <v>930.84864000000005</v>
      </c>
      <c r="D89" s="7" t="s">
        <v>566</v>
      </c>
      <c r="E89" s="7" t="s">
        <v>471</v>
      </c>
      <c r="F89" s="7" t="s">
        <v>565</v>
      </c>
      <c r="G89" s="7" t="s">
        <v>809</v>
      </c>
      <c r="H89" s="31">
        <v>0.24</v>
      </c>
      <c r="I89" s="7">
        <v>4.3200000000000002E-2</v>
      </c>
    </row>
    <row r="90" spans="1:9" x14ac:dyDescent="0.45">
      <c r="A90" s="7" t="s">
        <v>762</v>
      </c>
      <c r="B90" s="7" t="s">
        <v>767</v>
      </c>
      <c r="C90" s="7">
        <v>823.54465000000005</v>
      </c>
      <c r="D90" s="7" t="s">
        <v>904</v>
      </c>
      <c r="E90" s="7" t="s">
        <v>886</v>
      </c>
      <c r="F90" s="7" t="s">
        <v>905</v>
      </c>
      <c r="G90" s="7" t="s">
        <v>900</v>
      </c>
      <c r="H90" s="7" t="s">
        <v>906</v>
      </c>
      <c r="I90" s="7">
        <v>4.8599999999999997E-2</v>
      </c>
    </row>
    <row r="91" spans="1:9" x14ac:dyDescent="0.45">
      <c r="A91" s="7" t="s">
        <v>762</v>
      </c>
      <c r="B91" s="7" t="s">
        <v>767</v>
      </c>
      <c r="C91" s="7">
        <v>730.53822000000002</v>
      </c>
      <c r="D91" s="7" t="s">
        <v>824</v>
      </c>
      <c r="E91" s="7" t="s">
        <v>825</v>
      </c>
      <c r="F91" s="7" t="s">
        <v>826</v>
      </c>
      <c r="G91" s="7" t="s">
        <v>788</v>
      </c>
      <c r="H91" s="7" t="s">
        <v>827</v>
      </c>
      <c r="I91" s="7">
        <v>5.3199999999999997E-2</v>
      </c>
    </row>
    <row r="92" spans="1:9" x14ac:dyDescent="0.45">
      <c r="A92" s="7" t="s">
        <v>762</v>
      </c>
      <c r="B92" s="7" t="s">
        <v>767</v>
      </c>
      <c r="C92" s="7">
        <v>732.55388000000005</v>
      </c>
      <c r="D92" s="7" t="s">
        <v>841</v>
      </c>
      <c r="E92" s="7" t="s">
        <v>842</v>
      </c>
      <c r="F92" s="7" t="s">
        <v>843</v>
      </c>
      <c r="G92" s="7" t="s">
        <v>788</v>
      </c>
      <c r="H92" s="7" t="s">
        <v>844</v>
      </c>
      <c r="I92" s="7">
        <v>5.3800000000000001E-2</v>
      </c>
    </row>
    <row r="93" spans="1:9" x14ac:dyDescent="0.45">
      <c r="A93" s="7" t="s">
        <v>762</v>
      </c>
      <c r="B93" s="7" t="s">
        <v>767</v>
      </c>
      <c r="C93" s="7">
        <v>758.56957</v>
      </c>
      <c r="D93" s="7" t="s">
        <v>907</v>
      </c>
      <c r="E93" s="7" t="s">
        <v>908</v>
      </c>
      <c r="F93" s="7" t="s">
        <v>909</v>
      </c>
      <c r="G93" s="7" t="s">
        <v>902</v>
      </c>
      <c r="H93" s="7" t="s">
        <v>910</v>
      </c>
      <c r="I93" s="7">
        <v>5.5899999999999998E-2</v>
      </c>
    </row>
    <row r="94" spans="1:9" x14ac:dyDescent="0.45">
      <c r="A94" s="7" t="s">
        <v>762</v>
      </c>
      <c r="B94" s="7" t="s">
        <v>767</v>
      </c>
      <c r="C94" s="7">
        <v>760.58507999999995</v>
      </c>
      <c r="D94" s="7" t="s">
        <v>911</v>
      </c>
      <c r="E94" s="7" t="s">
        <v>912</v>
      </c>
      <c r="F94" s="7" t="s">
        <v>913</v>
      </c>
      <c r="G94" s="7" t="s">
        <v>788</v>
      </c>
      <c r="H94" s="7" t="s">
        <v>914</v>
      </c>
      <c r="I94" s="7">
        <v>6.5799999999999997E-2</v>
      </c>
    </row>
    <row r="95" spans="1:9" x14ac:dyDescent="0.45">
      <c r="A95" s="7" t="s">
        <v>762</v>
      </c>
      <c r="B95" s="7" t="s">
        <v>767</v>
      </c>
      <c r="C95" s="7">
        <v>763.59447</v>
      </c>
      <c r="D95" s="7" t="s">
        <v>915</v>
      </c>
      <c r="E95" s="7" t="s">
        <v>916</v>
      </c>
      <c r="F95" s="7" t="s">
        <v>917</v>
      </c>
      <c r="G95" s="7" t="s">
        <v>802</v>
      </c>
      <c r="H95" s="7" t="s">
        <v>918</v>
      </c>
      <c r="I95" s="7">
        <v>7.7899999999999997E-2</v>
      </c>
    </row>
    <row r="96" spans="1:9" x14ac:dyDescent="0.45">
      <c r="A96" s="7" t="s">
        <v>762</v>
      </c>
      <c r="B96" s="7" t="s">
        <v>767</v>
      </c>
      <c r="C96" s="7">
        <v>926.81664000000001</v>
      </c>
      <c r="D96" s="7" t="s">
        <v>561</v>
      </c>
      <c r="E96" s="7" t="s">
        <v>471</v>
      </c>
      <c r="F96" s="7" t="s">
        <v>560</v>
      </c>
      <c r="G96" s="7" t="s">
        <v>809</v>
      </c>
      <c r="H96" s="31">
        <v>-0.51</v>
      </c>
      <c r="I96" s="7">
        <v>8.7999999999999995E-2</v>
      </c>
    </row>
    <row r="97" spans="1:9" x14ac:dyDescent="0.45">
      <c r="A97" s="7" t="s">
        <v>762</v>
      </c>
      <c r="B97" s="7" t="s">
        <v>767</v>
      </c>
      <c r="C97" s="7">
        <v>851.70978000000002</v>
      </c>
      <c r="D97" s="7" t="s">
        <v>874</v>
      </c>
      <c r="E97" s="7" t="s">
        <v>805</v>
      </c>
      <c r="F97" s="7" t="s">
        <v>875</v>
      </c>
      <c r="G97" s="7" t="s">
        <v>822</v>
      </c>
      <c r="H97" s="7" t="s">
        <v>876</v>
      </c>
      <c r="I97" s="7">
        <v>8.8499999999999995E-2</v>
      </c>
    </row>
    <row r="98" spans="1:9" x14ac:dyDescent="0.45">
      <c r="A98" s="7" t="s">
        <v>762</v>
      </c>
      <c r="B98" s="7" t="s">
        <v>767</v>
      </c>
      <c r="C98" s="7">
        <v>924.80138999999997</v>
      </c>
      <c r="D98" s="7" t="s">
        <v>559</v>
      </c>
      <c r="E98" s="7" t="s">
        <v>471</v>
      </c>
      <c r="F98" s="7" t="s">
        <v>558</v>
      </c>
      <c r="G98" s="7" t="s">
        <v>809</v>
      </c>
      <c r="H98" s="31">
        <v>-0.08</v>
      </c>
      <c r="I98" s="7">
        <v>0.1033</v>
      </c>
    </row>
    <row r="99" spans="1:9" x14ac:dyDescent="0.45">
      <c r="A99" s="7" t="s">
        <v>762</v>
      </c>
      <c r="B99" s="7" t="s">
        <v>767</v>
      </c>
      <c r="C99" s="7">
        <v>903.74126999999999</v>
      </c>
      <c r="D99" s="7" t="s">
        <v>820</v>
      </c>
      <c r="E99" s="7" t="s">
        <v>805</v>
      </c>
      <c r="F99" s="7" t="s">
        <v>821</v>
      </c>
      <c r="G99" s="7" t="s">
        <v>822</v>
      </c>
      <c r="H99" s="7" t="s">
        <v>823</v>
      </c>
      <c r="I99" s="7">
        <v>0.1258</v>
      </c>
    </row>
    <row r="100" spans="1:9" x14ac:dyDescent="0.45">
      <c r="A100" s="7" t="s">
        <v>762</v>
      </c>
      <c r="B100" s="7" t="s">
        <v>767</v>
      </c>
      <c r="C100" s="7">
        <v>922.78570999999999</v>
      </c>
      <c r="D100" s="7" t="s">
        <v>804</v>
      </c>
      <c r="E100" s="7" t="s">
        <v>805</v>
      </c>
      <c r="F100" s="7" t="s">
        <v>806</v>
      </c>
      <c r="G100" s="7" t="s">
        <v>807</v>
      </c>
      <c r="H100" s="7" t="s">
        <v>808</v>
      </c>
      <c r="I100" s="7">
        <v>0.1419</v>
      </c>
    </row>
    <row r="101" spans="1:9" x14ac:dyDescent="0.45">
      <c r="A101" s="7" t="s">
        <v>762</v>
      </c>
      <c r="B101" s="7" t="s">
        <v>767</v>
      </c>
      <c r="C101" s="7">
        <v>223.07492999999999</v>
      </c>
      <c r="D101" s="7" t="s">
        <v>51</v>
      </c>
      <c r="E101" s="7" t="s">
        <v>52</v>
      </c>
      <c r="F101" s="7" t="s">
        <v>50</v>
      </c>
      <c r="G101" s="7" t="s">
        <v>783</v>
      </c>
      <c r="H101" s="31">
        <v>1.03</v>
      </c>
      <c r="I101" s="7">
        <v>0.18970000000000001</v>
      </c>
    </row>
    <row r="102" spans="1:9" x14ac:dyDescent="0.45">
      <c r="A102" s="7" t="s">
        <v>762</v>
      </c>
      <c r="B102" s="7" t="s">
        <v>767</v>
      </c>
      <c r="C102" s="7">
        <v>641.51187000000004</v>
      </c>
      <c r="D102" s="7" t="s">
        <v>261</v>
      </c>
      <c r="E102" s="7" t="s">
        <v>251</v>
      </c>
      <c r="F102" s="7" t="s">
        <v>260</v>
      </c>
      <c r="G102" s="7" t="s">
        <v>784</v>
      </c>
      <c r="H102" s="31">
        <v>0.51</v>
      </c>
      <c r="I102" s="7">
        <v>0.2051</v>
      </c>
    </row>
    <row r="103" spans="1:9" x14ac:dyDescent="0.45">
      <c r="A103" s="7" t="s">
        <v>762</v>
      </c>
      <c r="B103" s="7" t="s">
        <v>767</v>
      </c>
      <c r="C103" s="7">
        <v>245.05679000000001</v>
      </c>
      <c r="D103" s="7" t="s">
        <v>51</v>
      </c>
      <c r="E103" s="7" t="s">
        <v>52</v>
      </c>
      <c r="F103" s="7" t="s">
        <v>50</v>
      </c>
      <c r="G103" s="7" t="s">
        <v>784</v>
      </c>
      <c r="H103" s="31">
        <v>0.59</v>
      </c>
      <c r="I103" s="7">
        <v>0.23860000000000001</v>
      </c>
    </row>
    <row r="104" spans="1:9" x14ac:dyDescent="0.45">
      <c r="A104" s="7" t="s">
        <v>762</v>
      </c>
      <c r="B104" s="7" t="s">
        <v>767</v>
      </c>
      <c r="C104" s="7">
        <v>920.76642000000004</v>
      </c>
      <c r="D104" s="7" t="s">
        <v>572</v>
      </c>
      <c r="E104" s="7" t="s">
        <v>471</v>
      </c>
      <c r="F104" s="7" t="s">
        <v>571</v>
      </c>
      <c r="G104" s="7" t="s">
        <v>809</v>
      </c>
      <c r="H104" s="31">
        <v>-4.0599999999999898</v>
      </c>
      <c r="I104" s="7">
        <v>0.55920000000000003</v>
      </c>
    </row>
    <row r="105" spans="1:9" x14ac:dyDescent="0.45">
      <c r="A105" s="7" t="s">
        <v>762</v>
      </c>
      <c r="B105" s="7" t="s">
        <v>767</v>
      </c>
      <c r="C105" s="7">
        <v>226.10523000000001</v>
      </c>
      <c r="D105" s="7" t="s">
        <v>25</v>
      </c>
      <c r="E105" s="7" t="s">
        <v>26</v>
      </c>
      <c r="F105" s="7" t="s">
        <v>24</v>
      </c>
      <c r="G105" s="7" t="s">
        <v>784</v>
      </c>
      <c r="H105" s="31">
        <v>1.1100000000000001</v>
      </c>
      <c r="I105" s="7">
        <v>1.0459000000000001</v>
      </c>
    </row>
    <row r="106" spans="1:9" x14ac:dyDescent="0.45">
      <c r="A106" s="7" t="s">
        <v>762</v>
      </c>
      <c r="B106" s="7" t="s">
        <v>767</v>
      </c>
      <c r="C106" s="7">
        <v>246.18137999999999</v>
      </c>
      <c r="D106" s="7" t="s">
        <v>810</v>
      </c>
      <c r="E106" s="7" t="s">
        <v>811</v>
      </c>
      <c r="F106" s="7" t="s">
        <v>812</v>
      </c>
      <c r="G106" s="7" t="s">
        <v>802</v>
      </c>
      <c r="H106" s="7" t="s">
        <v>813</v>
      </c>
      <c r="I106" s="7">
        <v>2.9571000000000001</v>
      </c>
    </row>
  </sheetData>
  <mergeCells count="1">
    <mergeCell ref="A1:Q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INDEX</vt:lpstr>
      <vt:lpstr>Table S1</vt:lpstr>
      <vt:lpstr>Table S2 A</vt:lpstr>
      <vt:lpstr>Table S2 B</vt:lpstr>
      <vt:lpstr>Table S2 C</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LINOWSKA Julia (JRC-ISPRA)</cp:lastModifiedBy>
  <dcterms:created xsi:type="dcterms:W3CDTF">2022-05-16T10:11:51Z</dcterms:created>
  <dcterms:modified xsi:type="dcterms:W3CDTF">2022-12-20T08:31:34Z</dcterms:modified>
</cp:coreProperties>
</file>